
<file path=[Content_Types].xml><?xml version="1.0" encoding="utf-8"?>
<Types xmlns="http://schemas.openxmlformats.org/package/2006/content-types">
  <Default Extension="xml" ContentType="application/xml"/>
  <Override PartName="/xl/workbook.xml" ContentType="application/vnd.openxmlformats-officedocument.spreadsheetml.sheet.main+xml"/>
  <Override PartName="/xl/styles.xml" ContentType="application/vnd.openxmlformats-officedocument.spreadsheetml.styles+xml"/>
  <Default Extension="jpeg" ContentType="image/jpeg"/>
  <Default Extension="rels" ContentType="application/vnd.openxmlformats-package.relationships+xml"/>
  <Override PartName="/xl/sharedStrings.xml" ContentType="application/vnd.openxmlformats-officedocument.spreadsheetml.sharedStrings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docProps/core.xml" ContentType="application/vnd.openxmlformats-package.core-properties+xml"/>
  <Override PartName="/xl/calcChain.xml" ContentType="application/vnd.openxmlformats-officedocument.spreadsheetml.calcChain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ate1904="1" showInkAnnotation="0" autoCompressPictures="0"/>
  <bookViews>
    <workbookView xWindow="-20" yWindow="-20" windowWidth="24800" windowHeight="15980" tabRatio="500"/>
  </bookViews>
  <sheets>
    <sheet name="Sheet1" sheetId="1" r:id="rId1"/>
  </sheets>
  <calcPr calcId="130407" concurrentCalc="0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E28" i="1"/>
  <c r="E29"/>
</calcChain>
</file>

<file path=xl/sharedStrings.xml><?xml version="1.0" encoding="utf-8"?>
<sst xmlns="http://schemas.openxmlformats.org/spreadsheetml/2006/main" count="3306" uniqueCount="1697">
  <si>
    <t>PA2G4</t>
    <phoneticPr fontId="4" type="noConversion"/>
  </si>
  <si>
    <t>REWEKRKQILGGGGKYKEYFLKRILIRKAMTVLAGDKKGLGRFMRCVQSETKAVSLQLPLGR</t>
  </si>
  <si>
    <t>FBXL3</t>
    <phoneticPr fontId="4" type="noConversion"/>
  </si>
  <si>
    <t>PTHLH</t>
    <phoneticPr fontId="4" type="noConversion"/>
  </si>
  <si>
    <t>EPHB2</t>
    <phoneticPr fontId="4" type="noConversion"/>
  </si>
  <si>
    <t>RKTTEEHIICN</t>
  </si>
  <si>
    <t>VARVEVAAGPPMREVAEAAAVVMVVRPVATLSPGEARAPLESVRQIYSEHNYCRLIL</t>
  </si>
  <si>
    <t>SCQLNLGRKEHAKIFTFFFQLDTMDGNPGELTLELQTLQIKQSQNALLPAGPLTQTPV</t>
  </si>
  <si>
    <t>MARCKS</t>
    <phoneticPr fontId="4" type="noConversion"/>
  </si>
  <si>
    <t>ASTE1</t>
  </si>
  <si>
    <t>YKIYWTVILL</t>
  </si>
  <si>
    <t>KGQWHDLGSL</t>
  </si>
  <si>
    <t>VWLICFVFFV</t>
  </si>
  <si>
    <t>RLGSSDLPTS</t>
  </si>
  <si>
    <t>VSLSAGITDV</t>
  </si>
  <si>
    <t>GLRVGKGVWA</t>
  </si>
  <si>
    <t>WLLVGYNTR</t>
  </si>
  <si>
    <t>TGFCHVAQV</t>
  </si>
  <si>
    <t>TLQNKRNKNI</t>
  </si>
  <si>
    <t>KSILLHLIVL</t>
  </si>
  <si>
    <t>LLHLIVLNS</t>
  </si>
  <si>
    <t>LVSMKNPYHL</t>
  </si>
  <si>
    <t>ILQVSHYMM</t>
  </si>
  <si>
    <t>DKLPFLLLI</t>
  </si>
  <si>
    <t>HLLLSLHPS</t>
  </si>
  <si>
    <t>MACGKRSLL</t>
  </si>
  <si>
    <t xml:space="preserve">Table S5. NMD-R transcripts assessed for potential HLA-A*0201 epitopes </t>
    <phoneticPr fontId="4" type="noConversion"/>
  </si>
  <si>
    <t>MILKKITEI</t>
  </si>
  <si>
    <t>KIYWTVILL</t>
  </si>
  <si>
    <t>SLASQVART</t>
  </si>
  <si>
    <t>ILIRKAMTVL</t>
  </si>
  <si>
    <t>CMILKKITEI</t>
  </si>
  <si>
    <t>LMHREGVTMV</t>
  </si>
  <si>
    <t>VMSDTTYKI</t>
  </si>
  <si>
    <t>SLPKLPQNPL</t>
  </si>
  <si>
    <t>RIQIWILHL</t>
  </si>
  <si>
    <t>RIQIWILHLL</t>
  </si>
  <si>
    <t>MVVRPVATL</t>
  </si>
  <si>
    <t>RMLPISSPL</t>
  </si>
  <si>
    <t>LLGPHSLMVT</t>
  </si>
  <si>
    <t>LLGLRPPSLL</t>
  </si>
  <si>
    <t>LIHTRLSQEV</t>
  </si>
  <si>
    <t>KYLPPICTL</t>
  </si>
  <si>
    <t>GLGRFMRCV</t>
  </si>
  <si>
    <t>RILIRKAMTV</t>
  </si>
  <si>
    <t>KITEIRPGL</t>
  </si>
  <si>
    <t>TMDGNPGEL</t>
  </si>
  <si>
    <t>QLNLGRKEHA</t>
  </si>
  <si>
    <t>FTFFFQLDTM</t>
  </si>
  <si>
    <t>PLHTPSVGM</t>
  </si>
  <si>
    <t>VGMRETTGL</t>
  </si>
  <si>
    <t>SLCCPGWSKG</t>
  </si>
  <si>
    <t>SLQPPPPGLK</t>
  </si>
  <si>
    <t>SSLASQVART</t>
  </si>
  <si>
    <t>GFCHVAQVGL</t>
  </si>
  <si>
    <t>LGSSDLPTSV</t>
  </si>
  <si>
    <t>VEMPTGWLL</t>
  </si>
  <si>
    <t>GLKPSSLAS</t>
  </si>
  <si>
    <t>FCHVAQVGL</t>
  </si>
  <si>
    <t>LERLGSSDL</t>
  </si>
  <si>
    <t>GITDVNHWA</t>
  </si>
  <si>
    <t>IGLRVGKGV</t>
  </si>
  <si>
    <t>VGKGVWARL</t>
  </si>
  <si>
    <t>NIRKLIWTKQRSFLSLFPKLRATEQMTNVGC</t>
  </si>
  <si>
    <t>RSLPAGPSALPSPPSPSRRRAPPRSGRGSLRKWRPGASRRWRMSTWPS</t>
  </si>
  <si>
    <t>SAFATYKVKAAASAHPLQMEAY</t>
  </si>
  <si>
    <t>GEKNDLQLFVMSDTTYKIYWTVILLNPCGNLHLKTTSL</t>
  </si>
  <si>
    <t>STVREALSPVQHGKCRKRRN</t>
  </si>
  <si>
    <t>RGLF</t>
  </si>
  <si>
    <t>AIM2</t>
    <phoneticPr fontId="4" type="noConversion"/>
  </si>
  <si>
    <t>TMEM97</t>
    <phoneticPr fontId="4" type="noConversion"/>
  </si>
  <si>
    <t>TTK</t>
    <phoneticPr fontId="4" type="noConversion"/>
  </si>
  <si>
    <t>VRK2</t>
    <phoneticPr fontId="4" type="noConversion"/>
  </si>
  <si>
    <t>RRPPRLQRMPPVGKH</t>
  </si>
  <si>
    <t>SFRS12IP1</t>
    <phoneticPr fontId="4" type="noConversion"/>
  </si>
  <si>
    <t>GKGLTHPVPLKRTLQNKRNKNIRRKKRKKKKRVNQKKGNITKRKKRREKRKSILLHLIVLNSPESN</t>
  </si>
  <si>
    <t>RRNNTRFQQMTNYCMILKKITEIRPGLMHREGVTMVWDHRDHVNNSLFQIVMLS</t>
  </si>
  <si>
    <t>VMVVRPVATL</t>
  </si>
  <si>
    <t>LLNPCGNLHL</t>
  </si>
  <si>
    <t>SILLHLIVL</t>
  </si>
  <si>
    <t>ILLNPCGNL</t>
  </si>
  <si>
    <t>Novel mutant C-terminus protein sequence</t>
    <phoneticPr fontId="4" type="noConversion"/>
  </si>
  <si>
    <t>total peptides assessed</t>
    <phoneticPr fontId="4" type="noConversion"/>
  </si>
  <si>
    <t>ILLHLIVLNS</t>
  </si>
  <si>
    <t>MKMACGKRSLLQEVKKHELPKKAPSWPDRPLVGLARIQIWILHLLGLRPPSLLSVFQMTFIK</t>
  </si>
  <si>
    <t>LKRQMGSSLLVSMKNPYHLLGPHSLMVTIKWSSRKRYCILQVSHYMMKKGKRDKLPFLLLINFHSA</t>
  </si>
  <si>
    <t>MED8</t>
    <phoneticPr fontId="4" type="noConversion"/>
  </si>
  <si>
    <t>DLPRMLPISSPLHRPQMPFWTCTFPATTWGTWETPSTWGWRTF</t>
  </si>
  <si>
    <t>NEGNNHWPRVEMPTGWLLVGYNTRNTAQNPRLQQHLKHWQQCTRARWCQEPCQTLTFFHFFFFFKTVSLCCPGWSKGQWHDLGSLQPPPPGLKPSSLASQVARTTGVYQHVWLICFVFFVCVETGFCHVAQVGLERLGSSDLPTSVSLSAGITDVNHWAQPKPSPSKGTGMNRPIGLRVGKGVWARL</t>
  </si>
  <si>
    <t>ASTE1</t>
    <phoneticPr fontId="4" type="noConversion"/>
  </si>
  <si>
    <t>ASXL1</t>
    <phoneticPr fontId="4" type="noConversion"/>
  </si>
  <si>
    <t>NTAN1</t>
    <phoneticPr fontId="4" type="noConversion"/>
  </si>
  <si>
    <t>HLLLSLHPSLPKLPQNPL</t>
  </si>
  <si>
    <t>RGS12 (C8)</t>
    <phoneticPr fontId="4" type="noConversion"/>
  </si>
  <si>
    <t>RGS12 (A9)</t>
    <phoneticPr fontId="4" type="noConversion"/>
  </si>
  <si>
    <t>ELTLELQTL</t>
  </si>
  <si>
    <t>NLGRKEHAKI</t>
  </si>
  <si>
    <t>VILLNPCGNL</t>
  </si>
  <si>
    <t>LICFVFFVCV</t>
  </si>
  <si>
    <t>GMNRPIGLRV</t>
  </si>
  <si>
    <t>VAQVGLERL</t>
  </si>
  <si>
    <t>ILLHLIVLN</t>
  </si>
  <si>
    <t>SMKNPYHLL</t>
  </si>
  <si>
    <t>LLLINFHSA</t>
  </si>
  <si>
    <t>EAPP</t>
    <phoneticPr fontId="4" type="noConversion"/>
  </si>
  <si>
    <t>SILLHLIVLN</t>
  </si>
  <si>
    <t>GKRDKLPFL</t>
  </si>
  <si>
    <t>SLRKWRPGA</t>
  </si>
  <si>
    <t>SFLSLFPKL</t>
  </si>
  <si>
    <t>GKRSLLQEV</t>
  </si>
  <si>
    <t>WPDRPLVGL</t>
  </si>
  <si>
    <t>RPLVGLARI</t>
  </si>
  <si>
    <t>SLLSVFQMT</t>
  </si>
  <si>
    <t>TMVWDHRDHV</t>
  </si>
  <si>
    <t>QMTNYCMIL</t>
  </si>
  <si>
    <t>LMHREGVTM</t>
  </si>
  <si>
    <t>MHREGVTMV</t>
  </si>
  <si>
    <t>NPGELTLEL</t>
  </si>
  <si>
    <t>AEAAAVVMVV</t>
  </si>
  <si>
    <t>EARAPLESV</t>
  </si>
  <si>
    <t>APLESVRQI</t>
  </si>
  <si>
    <t>AVLRTEGEPL</t>
  </si>
  <si>
    <t>QLFVMSDTT</t>
  </si>
  <si>
    <t>TTYKIYWTV</t>
  </si>
  <si>
    <t>YKIYWTVIL</t>
  </si>
  <si>
    <t>FVMSDTTYKI</t>
  </si>
  <si>
    <t>YPLPHLIHTR</t>
  </si>
  <si>
    <t>LRSQLGFYL</t>
  </si>
  <si>
    <t>NLTPSFAMKY</t>
  </si>
  <si>
    <t>YMKKNLTPS</t>
  </si>
  <si>
    <t>NLTPSFAMK</t>
  </si>
  <si>
    <t>LKRILIRKA</t>
  </si>
  <si>
    <t>KAMTVLAGD</t>
  </si>
  <si>
    <t>REWEKRKQIL</t>
  </si>
  <si>
    <t>KYKEYFLKRI</t>
  </si>
  <si>
    <t>TKAVSLQLPL</t>
  </si>
  <si>
    <t>DHRDHVNNSL</t>
  </si>
  <si>
    <t>NYCMILKKI</t>
  </si>
  <si>
    <t>CMILKKITE</t>
  </si>
  <si>
    <t>ILKKITEIR</t>
  </si>
  <si>
    <t>EIRPGLMHR</t>
  </si>
  <si>
    <t>PLVGLARIQI</t>
  </si>
  <si>
    <t>PLRSQLGFYL</t>
  </si>
  <si>
    <t>HKVPYPLPHL</t>
  </si>
  <si>
    <t>PLPHLIHTRL</t>
  </si>
  <si>
    <t>HTRLSQEVAL</t>
  </si>
  <si>
    <t>SFAMKYLPPI</t>
  </si>
  <si>
    <t>MKYLPPICTL</t>
  </si>
  <si>
    <t>KAVSLQLPL</t>
  </si>
  <si>
    <t>ILGGGGKYKE</t>
  </si>
  <si>
    <t>VQSETKAVSL</t>
  </si>
  <si>
    <t>HVNNSLFQI</t>
  </si>
  <si>
    <t>NSLFQIVML</t>
  </si>
  <si>
    <t>SLFQIVMLS</t>
  </si>
  <si>
    <t>DGNPGELTL</t>
  </si>
  <si>
    <t>NALLPAGPL</t>
  </si>
  <si>
    <t>LLPAGPLTQ</t>
  </si>
  <si>
    <t>DTMDGNPGEL</t>
  </si>
  <si>
    <t>EVAEAAAVV</t>
  </si>
  <si>
    <t>EAAAVVMVV</t>
  </si>
  <si>
    <t>GRRNRIPAV</t>
  </si>
  <si>
    <t>SVGMRETTGL</t>
  </si>
  <si>
    <t>MPTCSSGEAWACSPFHPLRSQLGFYLSNSHKVPYPLPHLIHTRLSQEVALPGRTMWERVFP</t>
  </si>
  <si>
    <t>c4orf6</t>
    <phoneticPr fontId="4" type="noConversion"/>
  </si>
  <si>
    <t>FBXL3</t>
  </si>
  <si>
    <t>TMEM97</t>
  </si>
  <si>
    <t>VRK2</t>
  </si>
  <si>
    <t>RAPH1</t>
  </si>
  <si>
    <t>NTAN1</t>
  </si>
  <si>
    <t>HREVKRTNSSQLV</t>
  </si>
  <si>
    <t>GRRNRIPAVLRTEGEPLHTPSVGMRETTGLGC</t>
  </si>
  <si>
    <t>RGS12 (C8)</t>
    <phoneticPr fontId="4" type="noConversion"/>
  </si>
  <si>
    <t>PA2G4</t>
    <phoneticPr fontId="4" type="noConversion"/>
  </si>
  <si>
    <t>SFRS12IP1</t>
    <phoneticPr fontId="4" type="noConversion"/>
  </si>
  <si>
    <t>EAPP</t>
    <phoneticPr fontId="4" type="noConversion"/>
  </si>
  <si>
    <t>Gene</t>
    <phoneticPr fontId="4" type="noConversion"/>
  </si>
  <si>
    <t>GENE</t>
    <phoneticPr fontId="4" type="noConversion"/>
  </si>
  <si>
    <t>HLA-A*0201 epitopes</t>
    <phoneticPr fontId="4" type="noConversion"/>
  </si>
  <si>
    <t>LSPGEARAPL</t>
  </si>
  <si>
    <t>RAPLESVRQI</t>
  </si>
  <si>
    <t>VMVVRPVAT</t>
  </si>
  <si>
    <t>SPGEARAPL</t>
  </si>
  <si>
    <t>GEPLHTPSV</t>
  </si>
  <si>
    <t>SCORE</t>
    <phoneticPr fontId="4" type="noConversion"/>
  </si>
  <si>
    <t>GLRPPSLLSV</t>
  </si>
  <si>
    <t>SLSAGITDV</t>
  </si>
  <si>
    <t>LLLSLHPSL</t>
  </si>
  <si>
    <t>SLQPPPPGL</t>
  </si>
  <si>
    <t>WLICFVFFV</t>
  </si>
  <si>
    <t>LLQEVKKHEL</t>
  </si>
  <si>
    <t>GLARIQIWIL</t>
  </si>
  <si>
    <t>HLLGLRPPSL</t>
  </si>
  <si>
    <t>ILIRKAMTV</t>
  </si>
  <si>
    <t>WCQEPCQTL</t>
  </si>
  <si>
    <t>SLCCPGWSK</t>
  </si>
  <si>
    <t>SQVARTTGV</t>
  </si>
  <si>
    <t>RTTGVYQHV</t>
  </si>
  <si>
    <t>QHVWLICFV</t>
  </si>
  <si>
    <t>CVETGFCHV</t>
  </si>
  <si>
    <t>RLGSSDLPT</t>
  </si>
  <si>
    <t>GSSDLPTSV</t>
  </si>
  <si>
    <t>GMNRPIGLR</t>
  </si>
  <si>
    <t>ATTWGTWET</t>
  </si>
  <si>
    <t>SAFATYKVKA</t>
  </si>
  <si>
    <t>SAHPLQMEA</t>
  </si>
  <si>
    <t>LTHPVPLKRT</t>
  </si>
  <si>
    <t>HLIVLNSPES</t>
  </si>
  <si>
    <t>KGLTHPVPL</t>
  </si>
  <si>
    <t>HPVPLKRTL</t>
  </si>
  <si>
    <t>KRKSILLHL</t>
  </si>
  <si>
    <t>KSILLHLIV</t>
  </si>
  <si>
    <t>SLLVSMKNPY</t>
  </si>
  <si>
    <t>NLHLKTTSL</t>
  </si>
  <si>
    <t>HLLGPHSLMV</t>
  </si>
  <si>
    <t>LLGPHSLMV</t>
  </si>
  <si>
    <t>SLPAGPSAL</t>
  </si>
  <si>
    <t>SLFPKLRAT</t>
  </si>
  <si>
    <t>HLLLSLHPSL</t>
  </si>
  <si>
    <t>KMACGKRSL</t>
  </si>
  <si>
    <t>LLGLRPPSL</t>
  </si>
  <si>
    <t>QIWILHLLGL</t>
  </si>
  <si>
    <t>VLAGDKKGL</t>
  </si>
  <si>
    <t>WILHLLGLR</t>
  </si>
  <si>
    <t>LGLRPPSLL</t>
  </si>
  <si>
    <t>GLRPPSLLS</t>
  </si>
  <si>
    <t>LLSVFQMTF</t>
  </si>
  <si>
    <t>CGKRSLLQEV</t>
  </si>
  <si>
    <t>KAPSWPDRPL</t>
  </si>
  <si>
    <t>AWACSPFHPL</t>
  </si>
  <si>
    <t>GFYLSNSHKV</t>
  </si>
  <si>
    <t>PLPHLIHTR</t>
  </si>
  <si>
    <t>HLIHTRLSQ</t>
  </si>
  <si>
    <t>TRLSQEVAL</t>
  </si>
  <si>
    <t>LTPSFAMKYL</t>
  </si>
  <si>
    <t>ILGGGGKYK</t>
  </si>
  <si>
    <t>FMRCVQSET</t>
  </si>
  <si>
    <t>VLAGDKKGLG</t>
  </si>
  <si>
    <t>KGLGRFMRCV</t>
  </si>
  <si>
    <t>KKITEIRPGL</t>
  </si>
  <si>
    <t>HVNNSLFQIV</t>
  </si>
  <si>
    <t>LPAGPLTQT</t>
  </si>
  <si>
    <t>MLPISSPLH</t>
  </si>
  <si>
    <t>PISSPLHRP</t>
  </si>
  <si>
    <t>QMPFWTCTF</t>
  </si>
  <si>
    <t>DLPRMLPISS</t>
  </si>
  <si>
    <t>MLPISSPLHR</t>
  </si>
  <si>
    <t>AASAHPLQM</t>
  </si>
  <si>
    <t>RKSILLHLIV</t>
  </si>
  <si>
    <t>LTHPVPLKR</t>
  </si>
  <si>
    <t>NIRRKKRKK</t>
  </si>
  <si>
    <t>KKRKKKKRV</t>
  </si>
  <si>
    <t>LHLIVLNSP</t>
  </si>
  <si>
    <t>YMMKKGKRDK</t>
  </si>
  <si>
    <t>YMMKKGKRD</t>
  </si>
  <si>
    <t>RDKLPFLLL</t>
  </si>
  <si>
    <t>RSLPAGPSA</t>
  </si>
  <si>
    <t>PPRSGRGSL</t>
  </si>
  <si>
    <t>GASRRWRMST</t>
  </si>
  <si>
    <t>DLPRMLPIS</t>
  </si>
  <si>
    <t>VKAAASAHPL</t>
  </si>
  <si>
    <t>ATYKVKAAA</t>
  </si>
  <si>
    <t>TLQNKRNKN</t>
  </si>
  <si>
    <t>RVNQKKGNI</t>
  </si>
  <si>
    <t>LIWTKQRSFL</t>
  </si>
  <si>
    <t>LSLHPSLPKL</t>
  </si>
  <si>
    <t>GLARIQIWI</t>
  </si>
  <si>
    <t>LRPPSLLSV</t>
  </si>
  <si>
    <t>KMACGKRSLL</t>
  </si>
  <si>
    <t>KIFTFFFQL</t>
  </si>
  <si>
    <t>ALLPAGPLT</t>
  </si>
  <si>
    <t>VAAGPPMREV</t>
  </si>
  <si>
    <t>AAGPPMREV</t>
  </si>
  <si>
    <t>VLRTEGEPL</t>
  </si>
  <si>
    <t>STVREALSPV</t>
  </si>
  <si>
    <t>TVREALSPV</t>
  </si>
  <si>
    <t>GLKPSSLASQ</t>
  </si>
  <si>
    <t>SLASQVARTT</t>
  </si>
  <si>
    <t>HVAQVGLERL</t>
  </si>
  <si>
    <t>GLERLGSSDL</t>
  </si>
  <si>
    <t>SDLPTSVSL</t>
  </si>
  <si>
    <t>QMGSSLLVSM</t>
  </si>
  <si>
    <t>PTHLH</t>
  </si>
  <si>
    <t>MARCKS</t>
  </si>
  <si>
    <t>ACVR2</t>
  </si>
  <si>
    <t>C4orf6</t>
  </si>
  <si>
    <t>AIM2</t>
  </si>
  <si>
    <t>TCF7L2</t>
  </si>
  <si>
    <t>EPHB2</t>
  </si>
  <si>
    <t>TFE3</t>
  </si>
  <si>
    <t>TTK</t>
  </si>
  <si>
    <t>MED8</t>
  </si>
  <si>
    <t>ASXL1</t>
  </si>
  <si>
    <t>YMKKNLTPSFAMKYLPPICTLGDQ</t>
  </si>
  <si>
    <t>RSAFPSRSLSS</t>
  </si>
  <si>
    <t>FLKRILIRKA</t>
  </si>
  <si>
    <t>GLMHREGVTM</t>
  </si>
  <si>
    <t>TLELQTLQI</t>
  </si>
  <si>
    <t>LLPAGPLTQT</t>
  </si>
  <si>
    <t>VAEAAAVVMV</t>
  </si>
  <si>
    <t>AAVVMVVRPV</t>
  </si>
  <si>
    <t>AEAAAVVMV</t>
  </si>
  <si>
    <t>AVVMVVRPV</t>
  </si>
  <si>
    <t>TLSPGEARA</t>
  </si>
  <si>
    <t>QLNLGRKEH</t>
  </si>
  <si>
    <t>LGRKEHAKI</t>
  </si>
  <si>
    <t>IKQSQNALL</t>
  </si>
  <si>
    <t>TMDGNPGELT</t>
  </si>
  <si>
    <t>TLQIKQSQNA</t>
  </si>
  <si>
    <t>PMREVAEAAA</t>
  </si>
  <si>
    <t>AAAVVMVVRP</t>
  </si>
  <si>
    <t>ATLSPGEARA</t>
  </si>
  <si>
    <t>IYSEHNYCRL</t>
  </si>
  <si>
    <t>LLHLIVLNSP</t>
  </si>
  <si>
    <t>MMKKGKRDKL</t>
  </si>
  <si>
    <t>YHLLGPHSL</t>
  </si>
  <si>
    <t>HLLGPHSLM</t>
  </si>
  <si>
    <t>SLFPKLRATE</t>
  </si>
  <si>
    <t>SLLQEVKKH</t>
  </si>
  <si>
    <t>IQIWILHLL</t>
  </si>
  <si>
    <t>ARIQIWILHL</t>
  </si>
  <si>
    <t>QIKQSQNAL</t>
  </si>
  <si>
    <t>GELTLELQTL</t>
  </si>
  <si>
    <t>FVFFVCVET</t>
  </si>
  <si>
    <t>GLERLGSSD</t>
  </si>
  <si>
    <t>DLPTSVSLS</t>
  </si>
  <si>
    <t>MNRPIGLRV</t>
  </si>
  <si>
    <t>GLRVGKGVW</t>
  </si>
  <si>
    <t>WTCTFPATT</t>
  </si>
  <si>
    <t>RMLPISSPLH</t>
  </si>
  <si>
    <t>AAASAHPLQM</t>
  </si>
  <si>
    <t>AFATYKVKA</t>
  </si>
  <si>
    <t>GKGLTHPVPL</t>
  </si>
  <si>
    <t>GLTHPVPLKR</t>
  </si>
  <si>
    <t>KRREKRKSIL</t>
  </si>
  <si>
    <t>KRKSILLHLI</t>
  </si>
  <si>
    <t>KRREKRKSI</t>
  </si>
  <si>
    <t>HLIVLNSPE</t>
  </si>
  <si>
    <t>LTLELQTLQI</t>
  </si>
  <si>
    <t>QIKQSQNALL</t>
  </si>
  <si>
    <t>ALLPAGPLTQ</t>
  </si>
  <si>
    <t>GEARAPLESV</t>
  </si>
  <si>
    <t>LLVGYNTRNT</t>
  </si>
  <si>
    <t>EMPTGWLLV</t>
  </si>
  <si>
    <t>FFFFKTVSL</t>
  </si>
  <si>
    <t>GQWHDLGSL</t>
  </si>
  <si>
    <t>GVYQHVWLI</t>
  </si>
  <si>
    <t>KAAASAHPL</t>
  </si>
  <si>
    <t>SALPSPPSP</t>
  </si>
  <si>
    <t>ALPSPPSPS</t>
  </si>
  <si>
    <t>SLRKWRPGAS</t>
  </si>
  <si>
    <t>KLRATEQMTN</t>
  </si>
  <si>
    <t>KLIWTKQRS</t>
  </si>
  <si>
    <t>TKQRSFLSL</t>
  </si>
  <si>
    <t>SLPKLPQNP</t>
  </si>
  <si>
    <t>LPKLPQNPL</t>
  </si>
  <si>
    <t>LLSLHPSLPK</t>
  </si>
  <si>
    <t>SLHPSLPKLP</t>
  </si>
  <si>
    <t>RLQRMPPVGK</t>
  </si>
  <si>
    <t>LLQEVKKHE</t>
  </si>
  <si>
    <t>APSWPDRPL</t>
  </si>
  <si>
    <t>MKMACGKRSL</t>
  </si>
  <si>
    <t>SLLQEVKKHE</t>
  </si>
  <si>
    <t>APSWPDRPLV</t>
  </si>
  <si>
    <t>DRPLVGLARI</t>
  </si>
  <si>
    <t>SPFHPLRSQL</t>
  </si>
  <si>
    <t>SNSHKVPYPL</t>
  </si>
  <si>
    <t>KVPYPLPHLI</t>
  </si>
  <si>
    <t>KAVSLQLPLG</t>
  </si>
  <si>
    <t>MILKKITEIR</t>
  </si>
  <si>
    <t>PGLMHREGV</t>
  </si>
  <si>
    <t>LNLGRKEHA</t>
  </si>
  <si>
    <t>TFFFQLDTM</t>
  </si>
  <si>
    <t>QLDTMDGNP</t>
  </si>
  <si>
    <t>ELQTLQIKQ</t>
  </si>
  <si>
    <t>SQNALLPAG</t>
  </si>
  <si>
    <t>KIFTFFFQLD</t>
  </si>
  <si>
    <t>ELQTLQIKQS</t>
  </si>
  <si>
    <t>KQSQNALLPA</t>
  </si>
  <si>
    <t>VVRPVATLSP</t>
  </si>
  <si>
    <t>QIYSEHNYCR</t>
  </si>
  <si>
    <t>VAAGPPMRE</t>
  </si>
  <si>
    <t>PPMREVAEA</t>
  </si>
  <si>
    <t>VAEAAAVVM</t>
  </si>
  <si>
    <t>HRDHVNNSL</t>
  </si>
  <si>
    <t>VNNSLFQIV</t>
  </si>
  <si>
    <t>NLGRKEHAK</t>
  </si>
  <si>
    <t>AKIFTFFFQL</t>
  </si>
  <si>
    <t>MDGNPGELTL</t>
  </si>
  <si>
    <t>TLELQTLQIK</t>
  </si>
  <si>
    <t>PAGPLTQTPV</t>
  </si>
  <si>
    <t>GPPMREVAEA</t>
  </si>
  <si>
    <t>TTGVYQHVWL</t>
  </si>
  <si>
    <t>YQHVWLICFV</t>
  </si>
  <si>
    <t>ETGFCHVAQV</t>
  </si>
  <si>
    <t>SSDLPTSVSL</t>
  </si>
  <si>
    <t>DLPTSVSLSA</t>
  </si>
  <si>
    <t>GTGMNRPIGL</t>
  </si>
  <si>
    <t>RVGKGVWARL</t>
  </si>
  <si>
    <t>RVEMPTGWL</t>
  </si>
  <si>
    <t>ICFVFFVCV</t>
  </si>
  <si>
    <t>GLTHPVPLK</t>
  </si>
  <si>
    <t>SRKRYCILQV</t>
  </si>
  <si>
    <t>SLMVTIKWS</t>
  </si>
  <si>
    <t>KLPFLLLIN</t>
  </si>
  <si>
    <t>WTKQRSFLSL</t>
  </si>
  <si>
    <t>FLSLFPKLRA</t>
  </si>
  <si>
    <t>HLLGLRPPS</t>
  </si>
  <si>
    <t>ILHLLGLRPP</t>
  </si>
  <si>
    <t>SLLSVFQMTF</t>
  </si>
  <si>
    <t>HLIHTRLSQE</t>
  </si>
  <si>
    <t>ALPGRTMWER</t>
  </si>
  <si>
    <t>ALSPVQHGKC</t>
  </si>
  <si>
    <t>ALSPVQHGK</t>
  </si>
  <si>
    <t>DLQLFVMSD</t>
  </si>
  <si>
    <t>LLNPCGNLH</t>
  </si>
  <si>
    <t>RTKN2</t>
    <phoneticPr fontId="4" type="noConversion"/>
  </si>
  <si>
    <t xml:space="preserve">RTKN2 </t>
    <phoneticPr fontId="4" type="noConversion"/>
  </si>
  <si>
    <t>RGS12 (A9)</t>
    <phoneticPr fontId="4" type="noConversion"/>
  </si>
  <si>
    <t>NNSLFQIVML</t>
  </si>
  <si>
    <t>GLMHREGVT</t>
  </si>
  <si>
    <t>MVWDHRDHV</t>
  </si>
  <si>
    <t>GNPGELTLEL</t>
  </si>
  <si>
    <t>LQIKQSQNAL</t>
  </si>
  <si>
    <t>RLSQEVALP</t>
  </si>
  <si>
    <t>ALPGRTMWE</t>
  </si>
  <si>
    <t>YLPPICTLGD</t>
  </si>
  <si>
    <t>QILGGGGKY</t>
  </si>
  <si>
    <t>RILIRKAMT</t>
  </si>
  <si>
    <t>CVQSETKAV</t>
  </si>
  <si>
    <t>LIRKAMTVLA</t>
  </si>
  <si>
    <t>TVLAGDKKGL</t>
  </si>
  <si>
    <t>EKRKSILLHL</t>
  </si>
  <si>
    <t>LIVLNSPESN</t>
  </si>
  <si>
    <t>LKRQMGSSLL</t>
  </si>
  <si>
    <t>KRQMGSSLLV</t>
  </si>
  <si>
    <t>LMVTIKWSSR</t>
  </si>
  <si>
    <t>ILQVSHYMMK</t>
  </si>
  <si>
    <t>GKRDKLPFLL</t>
  </si>
  <si>
    <t>KRDKLPFLLL</t>
  </si>
  <si>
    <t>RDKLPFLLLI</t>
  </si>
  <si>
    <t>LMVTIKWSS</t>
  </si>
  <si>
    <t>LNPCGNLHL</t>
  </si>
  <si>
    <t>KIYWTVILLN</t>
  </si>
  <si>
    <t>ILLNPCGNLH</t>
  </si>
  <si>
    <t>GNLHLKTTSL</t>
  </si>
  <si>
    <t>VEMPTGWLLV</t>
  </si>
  <si>
    <t>AQNPRLQQHL</t>
  </si>
  <si>
    <t>FFFFFKTVSL</t>
  </si>
  <si>
    <t>GSLQPPPPGL</t>
  </si>
  <si>
    <t>PIGLRVGKGV</t>
  </si>
  <si>
    <t>LLVGYNTRN</t>
  </si>
  <si>
    <t>YMKKNLTPSF</t>
  </si>
  <si>
    <t>AMKYLPPICT</t>
  </si>
  <si>
    <t>YKEYFLKRI</t>
  </si>
  <si>
    <t>KEYFLKRIL</t>
  </si>
  <si>
    <t>GGGKYKEYFL</t>
  </si>
  <si>
    <t>SETKAVSLQL</t>
  </si>
  <si>
    <t>SLMVTIKWSS</t>
  </si>
  <si>
    <t>CILQVSHYMM</t>
  </si>
  <si>
    <t>KGKRDKLPFL</t>
  </si>
  <si>
    <t>CILQVSHYM</t>
  </si>
  <si>
    <t>RSLPAGPSAL</t>
  </si>
  <si>
    <t>ALPSPPSPSR</t>
  </si>
  <si>
    <t>KLIWTKQRSF</t>
  </si>
  <si>
    <t>NIRKLIWTK</t>
  </si>
  <si>
    <t>KLRATEQMT</t>
  </si>
  <si>
    <t>RATEQMTNV</t>
  </si>
  <si>
    <t>LQEVKKHEL</t>
  </si>
  <si>
    <t>RTEGEPLHTP</t>
  </si>
  <si>
    <t>EKNDLQLFV</t>
  </si>
  <si>
    <t>DTTYKIYWT</t>
  </si>
  <si>
    <t>GEKNDLQLFV</t>
  </si>
  <si>
    <t>TYKIYWTVIL</t>
  </si>
  <si>
    <t>NEGNNHWPRV</t>
  </si>
  <si>
    <t>RLQQHLKHWQ</t>
  </si>
  <si>
    <t>HLKHWQQCTR</t>
  </si>
  <si>
    <t>PPPGLKPSSL</t>
  </si>
  <si>
    <t>ARTTGVYQHV</t>
  </si>
  <si>
    <t>TGVYQHVWLI</t>
  </si>
  <si>
    <t>FVFFVCVETG</t>
  </si>
  <si>
    <t>SAGITDVNHW</t>
  </si>
  <si>
    <t>LVGYNTRNT</t>
  </si>
  <si>
    <t>QNPRLQQHL</t>
  </si>
  <si>
    <t>DLGSLQPPP</t>
  </si>
  <si>
    <t>TGVYQHVWL</t>
  </si>
  <si>
    <t>VGLERLGSS</t>
  </si>
  <si>
    <t>PIGLRVGKG</t>
  </si>
  <si>
    <t>LRVGKGVWA</t>
  </si>
  <si>
    <t>RVGKGVWAR</t>
  </si>
  <si>
    <t>QVARTTGVYQ</t>
  </si>
  <si>
    <t>CVETGFCHVA</t>
  </si>
  <si>
    <t>SVSLSAGITD</t>
  </si>
  <si>
    <t>LSAGITDVNH</t>
  </si>
  <si>
    <t>ITDVNHWAQP</t>
  </si>
  <si>
    <t>KPSPSKGTGM</t>
  </si>
  <si>
    <t>GWLLVGYNT</t>
  </si>
  <si>
    <t>QTLTFFHFF</t>
  </si>
  <si>
    <t>FHFFFFFKT</t>
  </si>
  <si>
    <t>LCCPGWSKG</t>
  </si>
  <si>
    <t>HDLGSLQPP</t>
  </si>
  <si>
    <t>QVARTTGVY</t>
  </si>
  <si>
    <t>ARTTGVYQH</t>
  </si>
  <si>
    <t>VFFVCVETG</t>
  </si>
  <si>
    <t>VETGFCHVA</t>
  </si>
  <si>
    <t>LPTSVSLSA</t>
  </si>
  <si>
    <t>IWTKQRSFL</t>
  </si>
  <si>
    <t>FLSLFPKLR</t>
  </si>
  <si>
    <t>RLQRMPPVG</t>
  </si>
  <si>
    <t>ELPKKAPSW</t>
  </si>
  <si>
    <t>PSWPDRPLV</t>
  </si>
  <si>
    <t>QIWILHLLG</t>
  </si>
  <si>
    <t>VGLARIQIWI</t>
  </si>
  <si>
    <t>WILHLLGLRP</t>
  </si>
  <si>
    <t>RLSQEVALPG</t>
  </si>
  <si>
    <t>PLRSQLGFY</t>
  </si>
  <si>
    <t>YLSNSHKVP</t>
  </si>
  <si>
    <t>NSHKVPYPL</t>
  </si>
  <si>
    <t>VALPGRTMW</t>
  </si>
  <si>
    <t>REWEKRKQI</t>
  </si>
  <si>
    <t>GGKYKEYFL</t>
  </si>
  <si>
    <t>ETKAVSLQL</t>
  </si>
  <si>
    <t>RKSILLHLI</t>
  </si>
  <si>
    <t>LGPHSLMVTI</t>
  </si>
  <si>
    <t>KLPFLLLINF</t>
  </si>
  <si>
    <t>LKRQMGSSL</t>
  </si>
  <si>
    <t>RQMGSSLLV</t>
  </si>
  <si>
    <t>GPHSLMVTI</t>
  </si>
  <si>
    <t>RKRYCILQV</t>
  </si>
  <si>
    <t>MKKGKRDKL</t>
  </si>
  <si>
    <t>SLPAGPSALP</t>
  </si>
  <si>
    <t>APPRSGRGSL</t>
  </si>
  <si>
    <t>RSFLSLFPKL</t>
  </si>
  <si>
    <t>LRATEQMTNV</t>
  </si>
  <si>
    <t>LIWTKQRSF</t>
  </si>
  <si>
    <t>LLLSLHPSLP</t>
  </si>
  <si>
    <t>LVGLARIQI</t>
  </si>
  <si>
    <t>ILHLLGLRP</t>
  </si>
  <si>
    <t>YLSNSHKVPY</t>
  </si>
  <si>
    <t>FLLLINFHSA</t>
  </si>
  <si>
    <t>LARIQIWIL</t>
  </si>
  <si>
    <t>IWILHLLGL</t>
  </si>
  <si>
    <t>SWPDRPLVGL</t>
  </si>
  <si>
    <t>LLSVFQMTFI</t>
  </si>
  <si>
    <t>KVPYPLPHL</t>
  </si>
  <si>
    <t>FAMKYLPPI</t>
  </si>
  <si>
    <t>LIRKAMTVL</t>
  </si>
  <si>
    <t>KITEIRPGLM</t>
  </si>
  <si>
    <t>AVVMVVRPVA</t>
  </si>
  <si>
    <t>VVMVVRPVA</t>
  </si>
  <si>
    <t>YSEHNYCRL</t>
  </si>
  <si>
    <t>SEHNYCRLI</t>
  </si>
  <si>
    <t>EGEPLHTPSV</t>
  </si>
  <si>
    <t>QLGFYLSNS</t>
  </si>
  <si>
    <t>VPYPLPHLI</t>
  </si>
  <si>
    <t>YPLPHLIHT</t>
  </si>
  <si>
    <t>LIHTRLSQE</t>
  </si>
  <si>
    <t>IHTRLSQEV</t>
  </si>
  <si>
    <t>RSAFPSRSL</t>
  </si>
  <si>
    <t>YLPPICTLG</t>
  </si>
  <si>
    <t>FLKRILIRK</t>
  </si>
  <si>
    <t>QSETKAVSL</t>
  </si>
  <si>
    <t>TNYCMILKKI</t>
  </si>
  <si>
    <t>QVGLERLGSS</t>
  </si>
  <si>
    <t>SDLPTSVSLS</t>
  </si>
  <si>
    <t>GITDVNHWAQ</t>
  </si>
  <si>
    <t>SKGTGMNRPI</t>
  </si>
  <si>
    <t>RPIGLRVGKG</t>
  </si>
  <si>
    <t>RNTAQNPRL</t>
  </si>
  <si>
    <t>PPGLKPSSL</t>
  </si>
  <si>
    <t>LKPSSLASQ</t>
  </si>
  <si>
    <t>SVSLSAGIT</t>
  </si>
  <si>
    <t>KGTGMNRPI</t>
  </si>
  <si>
    <t>RIPAVLRTE</t>
  </si>
  <si>
    <t>DLQLFVMSDT</t>
  </si>
  <si>
    <t>QLFVMSDTTY</t>
  </si>
  <si>
    <t>DTTYKIYWTV</t>
  </si>
  <si>
    <t>TTYKIYWTVI</t>
  </si>
  <si>
    <t>RVEMPTGWLL</t>
  </si>
  <si>
    <t>ASQVARTTGV</t>
  </si>
  <si>
    <t>VCVETGFCHV</t>
  </si>
  <si>
    <t>RLQQHLKHW</t>
  </si>
  <si>
    <t>HLKHWQQCT</t>
  </si>
  <si>
    <t>LIVLNSPES</t>
  </si>
  <si>
    <t>LLVSMKNPYH</t>
  </si>
  <si>
    <t>VSMKNPYHLL</t>
  </si>
  <si>
    <t>KRQMGSSLL</t>
  </si>
  <si>
    <t>QMGSSLLVS</t>
  </si>
  <si>
    <t>MGSSLLVSM</t>
  </si>
  <si>
    <t>SLLVSMKNP</t>
  </si>
  <si>
    <t>LLVSMKNPY</t>
  </si>
  <si>
    <t>VSMKNPYHL</t>
  </si>
  <si>
    <t>FLLLINFHS</t>
  </si>
  <si>
    <t>SGRGSLRKW</t>
  </si>
  <si>
    <t>PAGPSALPSP</t>
  </si>
  <si>
    <t>SALPSPPSPS</t>
  </si>
  <si>
    <t>NIRKLIWTKQ</t>
  </si>
  <si>
    <t>KTTEEHIICN</t>
  </si>
  <si>
    <t>RRPPRLQRM</t>
  </si>
  <si>
    <t>PRLQRMPPV</t>
  </si>
  <si>
    <t>QRMPPVGKH</t>
  </si>
  <si>
    <t>PLVGLARIQ</t>
  </si>
  <si>
    <t>LHLLGLRPP</t>
  </si>
  <si>
    <t>LVGLARIQIW</t>
  </si>
  <si>
    <t>SQLGFYLSNS</t>
  </si>
  <si>
    <t>LSQEVALPGR</t>
  </si>
  <si>
    <t>SPFHPLRSQ</t>
  </si>
  <si>
    <t>PFHPLRSQL</t>
  </si>
  <si>
    <t>SQLGFYLSN</t>
  </si>
  <si>
    <t>EVALPGRTM</t>
  </si>
  <si>
    <t>AMKYLPPIC</t>
  </si>
  <si>
    <t>AMTVLAGDK</t>
  </si>
  <si>
    <t>YKEYFLKRIL</t>
  </si>
  <si>
    <t>RCVQSETKAV</t>
  </si>
  <si>
    <t>TFPATTWGT</t>
  </si>
  <si>
    <t>QMPFWTCTFP</t>
  </si>
  <si>
    <t>ATTWGTWETP</t>
  </si>
  <si>
    <t>TTWGTWETPS</t>
  </si>
  <si>
    <t>TWGTWETPST</t>
  </si>
  <si>
    <t>TYKVKAAASA</t>
  </si>
  <si>
    <t>VPLKRTLQNK</t>
  </si>
  <si>
    <t>NITKRKKRRE</t>
  </si>
  <si>
    <t>ITKRKKRREK</t>
  </si>
  <si>
    <t>VNQKKGNIT</t>
  </si>
  <si>
    <t>QKKGNITKR</t>
  </si>
  <si>
    <t>VTIKWSSRK</t>
  </si>
  <si>
    <t>QVSHYMMKK</t>
  </si>
  <si>
    <t>LPAGPSALPS</t>
  </si>
  <si>
    <t>RAPPRSGRGS</t>
  </si>
  <si>
    <t>LFPKLRATE</t>
  </si>
  <si>
    <t>AAAVVMVVR</t>
  </si>
  <si>
    <t>VATLSPGEA</t>
  </si>
  <si>
    <t>ATLSPGEAR</t>
  </si>
  <si>
    <t>QIYSEHNYC</t>
  </si>
  <si>
    <t>AVLRTEGEP</t>
  </si>
  <si>
    <t>RTEGEPLHT</t>
  </si>
  <si>
    <t>TEGEPLHTP</t>
  </si>
  <si>
    <t>NRIPAVLRTE</t>
  </si>
  <si>
    <t>RIPAVLRTEG</t>
  </si>
  <si>
    <t>HTPSVGMRET</t>
  </si>
  <si>
    <t>KRTNSSQLV</t>
  </si>
  <si>
    <t>EVKRTNSSQL</t>
  </si>
  <si>
    <t>STVREALSP</t>
  </si>
  <si>
    <t>KNDLQLFVM</t>
  </si>
  <si>
    <t>LQLFVMSDTT</t>
  </si>
  <si>
    <t>VMSDTTYKIY</t>
  </si>
  <si>
    <t>NPCGNLHLKT</t>
  </si>
  <si>
    <t>PRVEMPTGWL</t>
  </si>
  <si>
    <t>AGITDVNHWA</t>
  </si>
  <si>
    <t>WAQPKPSPSK</t>
  </si>
  <si>
    <t>VVMVVRPVAT</t>
  </si>
  <si>
    <t>TLSPGEARAP</t>
  </si>
  <si>
    <t>SEHNYCRLIL</t>
  </si>
  <si>
    <t>REVAEAAAV</t>
  </si>
  <si>
    <t>RRNRIPAVL</t>
  </si>
  <si>
    <t>NRIPAVLRT</t>
  </si>
  <si>
    <t>GMRETTGLG</t>
  </si>
  <si>
    <t>GRRNRIPAVL</t>
  </si>
  <si>
    <t>GMRETTGLGC</t>
  </si>
  <si>
    <t>VILLNPCGN</t>
  </si>
  <si>
    <t>WLLVGYNTRN</t>
  </si>
  <si>
    <t>LVGYNTRNTA</t>
  </si>
  <si>
    <t>TRNTAQNPRL</t>
  </si>
  <si>
    <t>RWCQEPCQTL</t>
  </si>
  <si>
    <t>FHFFFFFKTV</t>
  </si>
  <si>
    <t>GWSKGQWHDL</t>
  </si>
  <si>
    <t>LKPSSLASQV</t>
  </si>
  <si>
    <t>WLICFVFFVC</t>
  </si>
  <si>
    <t>PTSVSLSAGI</t>
  </si>
  <si>
    <t>SLSAGITDVN</t>
  </si>
  <si>
    <t>WACSPFHPL</t>
  </si>
  <si>
    <t>FYLSNSHKV</t>
  </si>
  <si>
    <t>AQNPRLQQH</t>
  </si>
  <si>
    <t>TLTFFHFFF</t>
  </si>
  <si>
    <t>LICFVFFVC</t>
  </si>
  <si>
    <t>HVAQVGLER</t>
  </si>
  <si>
    <t>LGSSDLPTS</t>
  </si>
  <si>
    <t>AGITDVNHW</t>
  </si>
  <si>
    <t>CTFPATTWG</t>
  </si>
  <si>
    <t>TTWGTWETP</t>
  </si>
  <si>
    <t>LPISSPLHRP</t>
  </si>
  <si>
    <t>ISSPLHRPQM</t>
  </si>
  <si>
    <t>SAHPLQMEAY</t>
  </si>
  <si>
    <t>AAASAHPLQ</t>
  </si>
  <si>
    <t>ASAHPLQME</t>
  </si>
  <si>
    <t>PLKRTLQNKR</t>
  </si>
  <si>
    <t>RTLQNKRNKN</t>
  </si>
  <si>
    <t>NIRRKKRKKK</t>
  </si>
  <si>
    <t>KRVNQKKGNI</t>
  </si>
  <si>
    <t>HFFFFFKTV</t>
  </si>
  <si>
    <t>WSKGQWHDL</t>
  </si>
  <si>
    <t>KPSSLASQV</t>
  </si>
  <si>
    <t>LASQVARTT</t>
  </si>
  <si>
    <t>TSVSLSAGI</t>
  </si>
  <si>
    <t>TGMNRPIGL</t>
  </si>
  <si>
    <t>CTFPATTWGT</t>
  </si>
  <si>
    <t>AFATYKVKAA</t>
  </si>
  <si>
    <t>FATYKVKAA</t>
  </si>
  <si>
    <t>THPVPLKRTL</t>
  </si>
  <si>
    <t>LSLFPKLRA</t>
  </si>
  <si>
    <t>TTEEHIICN</t>
  </si>
  <si>
    <t>KKHELPKKA</t>
  </si>
  <si>
    <t>LSVFQMTFI</t>
  </si>
  <si>
    <t>SVFQMTFIK</t>
  </si>
  <si>
    <t>VALPGRTMWE</t>
  </si>
  <si>
    <t>SAFPSRSLS</t>
  </si>
  <si>
    <t>KNLTPSFAM</t>
  </si>
  <si>
    <t>AGPLTQTPV</t>
  </si>
  <si>
    <t>QNALLPAGPL</t>
  </si>
  <si>
    <t>AAGPPMREVA</t>
  </si>
  <si>
    <t>MREVAEAAAV</t>
  </si>
  <si>
    <t>REVAEAAAVV</t>
  </si>
  <si>
    <t>VARVEVAAG</t>
  </si>
  <si>
    <t>PMREVAEAA</t>
  </si>
  <si>
    <t>AAVVMVVRP</t>
  </si>
  <si>
    <t>VLRTEGEPLH</t>
  </si>
  <si>
    <t>FQQMTNYCMI</t>
  </si>
  <si>
    <t>QQMTNYCMI</t>
  </si>
  <si>
    <t>ITEIRPGLM</t>
  </si>
  <si>
    <t>DTMDGNPGE</t>
  </si>
  <si>
    <t>GELTLELQT</t>
  </si>
  <si>
    <t>QSQNALLPA</t>
  </si>
  <si>
    <t>PVATLSPGEA</t>
  </si>
  <si>
    <t>LESVRQIYSE</t>
  </si>
  <si>
    <t>YSEHNYCRLI</t>
  </si>
  <si>
    <t>RNRIPAVLRT</t>
  </si>
  <si>
    <t>EALSPVQHG</t>
  </si>
  <si>
    <t>FVMSDTTYK</t>
  </si>
  <si>
    <t>TYKIYWTVI</t>
  </si>
  <si>
    <t>IYWTVILLN</t>
  </si>
  <si>
    <t>TVILLNPCG</t>
  </si>
  <si>
    <t>NDLQLFVMSD</t>
  </si>
  <si>
    <t>IYWTVILLNP</t>
  </si>
  <si>
    <t>MPTGWLLVGY</t>
  </si>
  <si>
    <t>TAQNPRLQQH</t>
  </si>
  <si>
    <t>TLTFFHFFFF</t>
  </si>
  <si>
    <t>LASQVARTTG</t>
  </si>
  <si>
    <t>RATEQMTNVG</t>
  </si>
  <si>
    <t>KQRSFLSLF</t>
  </si>
  <si>
    <t>LRATEQMTN</t>
  </si>
  <si>
    <t>LSLHPSLPK</t>
  </si>
  <si>
    <t>KTTEEHIIC</t>
  </si>
  <si>
    <t>LQRMPPVGK</t>
  </si>
  <si>
    <t>RSLLQEVKK</t>
  </si>
  <si>
    <t>KKAPSWPDR</t>
  </si>
  <si>
    <t>LARIQIWILH</t>
  </si>
  <si>
    <t>SSGEAWACSP</t>
  </si>
  <si>
    <t>HPLRSQLGFY</t>
  </si>
  <si>
    <t>QEVALPGRTM</t>
  </si>
  <si>
    <t>SSGEAWACS</t>
  </si>
  <si>
    <t>ACSPFHPLR</t>
  </si>
  <si>
    <t>LGFYLSNSH</t>
  </si>
  <si>
    <t>LPPICTLGDQ</t>
  </si>
  <si>
    <t>KKNLTPSFA</t>
  </si>
  <si>
    <t>LSAGITDVN</t>
  </si>
  <si>
    <t>SAGITDVNH</t>
  </si>
  <si>
    <t>RPIGLRVGK</t>
  </si>
  <si>
    <t>PLHRPQMPF</t>
  </si>
  <si>
    <t>WGTWETPST</t>
  </si>
  <si>
    <t>LPRMLPISSP</t>
  </si>
  <si>
    <t>PRMLPISSPL</t>
  </si>
  <si>
    <t>PLHRPQMPFW</t>
  </si>
  <si>
    <t>LHRPQMPFWT</t>
  </si>
  <si>
    <t>FWTCTFPATT</t>
  </si>
  <si>
    <t>GTWETPSTWG</t>
  </si>
  <si>
    <t>KAAASAHPLQ</t>
  </si>
  <si>
    <t>KGLTHPVPLK</t>
  </si>
  <si>
    <t>RKKRKKKKRV</t>
  </si>
  <si>
    <t>THPVPLKRT</t>
  </si>
  <si>
    <t>RQMGSSLLVS</t>
  </si>
  <si>
    <t>YHLLGPHSLM</t>
  </si>
  <si>
    <t>DKLPFLLLIN</t>
  </si>
  <si>
    <t>LPFLLLINFH</t>
  </si>
  <si>
    <t>LVSMKNPYH</t>
  </si>
  <si>
    <t>YCILQVSHY</t>
  </si>
  <si>
    <t>LPFLLLINF</t>
  </si>
  <si>
    <t>LPSPPSPSR</t>
  </si>
  <si>
    <t>ASRRWRMST</t>
  </si>
  <si>
    <t>ATEQMTNVGC</t>
  </si>
  <si>
    <t>ATEQMTNVG</t>
  </si>
  <si>
    <t>AVSLQLPLG</t>
  </si>
  <si>
    <t>QILGGGGKYK</t>
  </si>
  <si>
    <t>AMTVLAGDKK</t>
  </si>
  <si>
    <t>GLGRFMRCVQ</t>
  </si>
  <si>
    <t>FMRCVQSETK</t>
  </si>
  <si>
    <t>QQMTNYCMIL</t>
  </si>
  <si>
    <t>MTNYCMILKK</t>
  </si>
  <si>
    <t>ILKKITEIRP</t>
  </si>
  <si>
    <t>RPGLMHREGV</t>
  </si>
  <si>
    <t>DHVNNSLFQI</t>
  </si>
  <si>
    <t>FTFFFQLDT</t>
  </si>
  <si>
    <t>LTLELQTLQ</t>
  </si>
  <si>
    <t>TLQIKQSQN</t>
  </si>
  <si>
    <t>QLDTMDGNPG</t>
  </si>
  <si>
    <t>NALLPAGPLT</t>
  </si>
  <si>
    <t>EVAEAAAVVM</t>
  </si>
  <si>
    <t>RAPLESVRQ</t>
  </si>
  <si>
    <t>PLESVRQIY</t>
  </si>
  <si>
    <t>RKTTEEHII</t>
  </si>
  <si>
    <t>PPRLQRMPPV</t>
  </si>
  <si>
    <t>LQRMPPVGKH</t>
  </si>
  <si>
    <t>PDRPLVGLA</t>
  </si>
  <si>
    <t>WPDRPLVGLA</t>
  </si>
  <si>
    <t>IWILHLLGLR</t>
  </si>
  <si>
    <t>LRPPSLLSVF</t>
  </si>
  <si>
    <t>LSNSHKVPYP</t>
  </si>
  <si>
    <t>TRLSQEVALP</t>
  </si>
  <si>
    <t>TCSSGEAWA</t>
  </si>
  <si>
    <t>SNSHKVPYP</t>
  </si>
  <si>
    <t>HTRLSQEVA</t>
  </si>
  <si>
    <t>TPSFAMKYL</t>
  </si>
  <si>
    <t>RKAMTVLAG</t>
  </si>
  <si>
    <t>LAGDKKGLG</t>
  </si>
  <si>
    <t>YFLKRILIRK</t>
  </si>
  <si>
    <t>GRFMRCVQSE</t>
  </si>
  <si>
    <t>AVSLQLPLGR</t>
  </si>
  <si>
    <t>EIRPGLMHRE</t>
  </si>
  <si>
    <t>TNYCMILKK</t>
  </si>
  <si>
    <t>PLHTPSVGMR</t>
  </si>
  <si>
    <t>VKRTNSSQL</t>
  </si>
  <si>
    <t>VKRTNSSQLV</t>
  </si>
  <si>
    <t>WTVILLNPC</t>
  </si>
  <si>
    <t>CGNLHLKTT</t>
  </si>
  <si>
    <t>SDTTYKIYWT</t>
  </si>
  <si>
    <t>GNNHWPRVEM</t>
  </si>
  <si>
    <t>EMPTGWLLVG</t>
  </si>
  <si>
    <t>DLGSLQPPPP</t>
  </si>
  <si>
    <t>VARTTGVYQH</t>
  </si>
  <si>
    <t>ARAPLESVRQ</t>
  </si>
  <si>
    <t>AGPPMREVA</t>
  </si>
  <si>
    <t>LQNKRNKNI</t>
  </si>
  <si>
    <t>REKRKSILL</t>
  </si>
  <si>
    <t>IVLNSPESN</t>
  </si>
  <si>
    <t>SMKNPYHLLG</t>
  </si>
  <si>
    <t>PYHLLGPHSL</t>
  </si>
  <si>
    <t>KWSSRKRYCI</t>
  </si>
  <si>
    <t>WSSRKRYCIL</t>
  </si>
  <si>
    <t>LGPHSLMVT</t>
  </si>
  <si>
    <t>WSSRKRYCI</t>
  </si>
  <si>
    <t>GTWETPSTW</t>
  </si>
  <si>
    <t>FATYKVKAAA</t>
  </si>
  <si>
    <t>ATYKVKAAAS</t>
  </si>
  <si>
    <t>AASAHPLQME</t>
  </si>
  <si>
    <t>ASAHPLQMEA</t>
  </si>
  <si>
    <t>YKVKAAASA</t>
  </si>
  <si>
    <t>RVNQKKGNIT</t>
  </si>
  <si>
    <t>KKRREKRKSI</t>
  </si>
  <si>
    <t>PLKRTLQNK</t>
  </si>
  <si>
    <t>HVWLICFVFF</t>
  </si>
  <si>
    <t>ICFVFFVCVE</t>
  </si>
  <si>
    <t>CFVFFVCVET</t>
  </si>
  <si>
    <t>VGLERLGSSD</t>
  </si>
  <si>
    <t>DVNHWAQPKP</t>
  </si>
  <si>
    <t>NHWPRVEMP</t>
  </si>
  <si>
    <t>SSLASQVAR</t>
  </si>
  <si>
    <t>VARTTGVYQ</t>
  </si>
  <si>
    <t>FVCVETGFC</t>
  </si>
  <si>
    <t>ITDVNHWAQ</t>
  </si>
  <si>
    <t>WAQPKPSPS</t>
  </si>
  <si>
    <t>SSPLHRPQM</t>
  </si>
  <si>
    <t>TVILLNPCGN</t>
  </si>
  <si>
    <t>LNPCGNLHLK</t>
  </si>
  <si>
    <t>NHWPRVEMPT</t>
  </si>
  <si>
    <t>NTAQNPRLQQ</t>
  </si>
  <si>
    <t>ARWCQEPCQT</t>
  </si>
  <si>
    <t>KTVSLCCPGW</t>
  </si>
  <si>
    <t>LQPPPPGLKP</t>
  </si>
  <si>
    <t>GVYQHVWLIC</t>
  </si>
  <si>
    <t>QVSHYMMKKG</t>
  </si>
  <si>
    <t>SHYMMKKGKR</t>
  </si>
  <si>
    <t>MKNPYHLLG</t>
  </si>
  <si>
    <t>RYCILQVSH</t>
  </si>
  <si>
    <t>PFLLLINFH</t>
  </si>
  <si>
    <t>KWRPGASRR</t>
  </si>
  <si>
    <t>GASRRWRMS</t>
  </si>
  <si>
    <t>LRKWRPGASR</t>
  </si>
  <si>
    <t>RSFLSLFPK</t>
  </si>
  <si>
    <t>PSLPKLPQN</t>
  </si>
  <si>
    <t>VKKHELPKK</t>
  </si>
  <si>
    <t>HELPKKAPS</t>
  </si>
  <si>
    <t>VGLARIQIW</t>
  </si>
  <si>
    <t>PSLLSVFQM</t>
  </si>
  <si>
    <t>MACGKRSLLQ</t>
  </si>
  <si>
    <t>ACGKRSLLQE</t>
  </si>
  <si>
    <t>RSLLQEVKKH</t>
  </si>
  <si>
    <t>EVKKHELPKK</t>
  </si>
  <si>
    <t>HELPKKAPSW</t>
  </si>
  <si>
    <t>ELPKKAPSWP</t>
  </si>
  <si>
    <t>PTCSSGEAWA</t>
  </si>
  <si>
    <t>SQEVALPGR</t>
  </si>
  <si>
    <t>PGRTMWERV</t>
  </si>
  <si>
    <t>RTMWERVFP</t>
  </si>
  <si>
    <t>KKNLTPSFAM</t>
  </si>
  <si>
    <t>FAMKYLPPIC</t>
  </si>
  <si>
    <t>EYFLKRILI</t>
  </si>
  <si>
    <t>KRILIRKAM</t>
  </si>
  <si>
    <t>RFMRCVQSE</t>
  </si>
  <si>
    <t>IRKAMTVLAG</t>
  </si>
  <si>
    <t>RFMRCVQSET</t>
  </si>
  <si>
    <t>QMTNYCMILK</t>
  </si>
  <si>
    <t>MVWDHRDHVN</t>
  </si>
  <si>
    <t>YCMILKKIT</t>
  </si>
  <si>
    <t>KKITEIRPG</t>
  </si>
  <si>
    <t>VTMVWDHRD</t>
  </si>
  <si>
    <t>GNPGELTLE</t>
  </si>
  <si>
    <t>AGPPMREVAE</t>
  </si>
  <si>
    <t>ARVEVAAGP</t>
  </si>
  <si>
    <t>VVRPVATLS</t>
  </si>
  <si>
    <t>ARAPLESVR</t>
  </si>
  <si>
    <t>IPAVLRTEG</t>
  </si>
  <si>
    <t>LHTPSVGMR</t>
  </si>
  <si>
    <t>REALSPVQHG</t>
  </si>
  <si>
    <t>VQHGKCRKR</t>
  </si>
  <si>
    <t>YWTVILLNP</t>
  </si>
  <si>
    <t>GNLHLKTTS</t>
  </si>
  <si>
    <t>LRVGKGVWAR</t>
  </si>
  <si>
    <t>EGNNHWPRV</t>
  </si>
  <si>
    <t>NNHWPRVEM</t>
  </si>
  <si>
    <t>PTGWLLVGY</t>
  </si>
  <si>
    <t>VGYNTRNTA</t>
  </si>
  <si>
    <t>LKKITEIRPG</t>
  </si>
  <si>
    <t>GVTMVWDHRD</t>
  </si>
  <si>
    <t>WDHRDHVNNS</t>
  </si>
  <si>
    <t>NSLFQIVMLS</t>
  </si>
  <si>
    <t>RNNTRFQQM</t>
  </si>
  <si>
    <t>YWTVILLNPC</t>
  </si>
  <si>
    <t>PCGNLHLKTT</t>
  </si>
  <si>
    <t>TGWLLVGYNT</t>
  </si>
  <si>
    <t>GWLLVGYNTR</t>
  </si>
  <si>
    <t>QHLKHWQQCT</t>
  </si>
  <si>
    <t>LKHWQQCTRA</t>
  </si>
  <si>
    <t>CTRARWCQEP</t>
  </si>
  <si>
    <t>WCQEPCQTLT</t>
  </si>
  <si>
    <t>QTLTFFHFFF</t>
  </si>
  <si>
    <t>LTFFHFFFFF</t>
  </si>
  <si>
    <t>FFHFFFFFKT</t>
  </si>
  <si>
    <t>RTTGVYQHVW</t>
  </si>
  <si>
    <t>AQVGLERLGS</t>
  </si>
  <si>
    <t>ERLGSSDLPT</t>
  </si>
  <si>
    <t>LPTSVSLSAG</t>
  </si>
  <si>
    <t>MNRPIGLRVG</t>
  </si>
  <si>
    <t>MPTGWLLVG</t>
  </si>
  <si>
    <t>TGWLLVGYN</t>
  </si>
  <si>
    <t>NTAQNPRLQ</t>
  </si>
  <si>
    <t>TAQNPRLQQ</t>
  </si>
  <si>
    <t>KHWQQCTRA</t>
  </si>
  <si>
    <t>RREKRKSILL</t>
  </si>
  <si>
    <t>RREKRKSIL</t>
  </si>
  <si>
    <t>MKNPYHLLGP</t>
  </si>
  <si>
    <t>VTIKWSSRKR</t>
  </si>
  <si>
    <t>YCILQVSHYM</t>
  </si>
  <si>
    <t>TIKWSSRKR</t>
  </si>
  <si>
    <t>MMKKGKRDK</t>
  </si>
  <si>
    <t>LPAGPSALP</t>
  </si>
  <si>
    <t>SSRKRYCIL</t>
  </si>
  <si>
    <t>KRDKLPFLL</t>
  </si>
  <si>
    <t>LSLFPKLRAT</t>
  </si>
  <si>
    <t>LLSLHPSLP</t>
  </si>
  <si>
    <t>QLGFYLSNSH</t>
  </si>
  <si>
    <t>LPGRTMWERV</t>
  </si>
  <si>
    <t>LPHLIHTRL</t>
  </si>
  <si>
    <t>SAFPSRSLSS</t>
  </si>
  <si>
    <t>SAFATYKVK</t>
  </si>
  <si>
    <t>VPLKRTLQN</t>
  </si>
  <si>
    <t>LKRTLQNKR</t>
  </si>
  <si>
    <t>LTPSFAMKY</t>
  </si>
  <si>
    <t>LGGGGKYKE</t>
  </si>
  <si>
    <t>YFLKRILIR</t>
  </si>
  <si>
    <t>IRKAMTVLA</t>
  </si>
  <si>
    <t>TVLAGDKKG</t>
  </si>
  <si>
    <t>KEYFLKRILI</t>
  </si>
  <si>
    <t>KRILIRKAMT</t>
  </si>
  <si>
    <t>RKAMTVLAGD</t>
  </si>
  <si>
    <t>LAGDKKGLGR</t>
  </si>
  <si>
    <t>HSLMVTIKW</t>
  </si>
  <si>
    <t>MVTIKWSSR</t>
  </si>
  <si>
    <t>KRYCILQVS</t>
  </si>
  <si>
    <t>RRAPPRSGR</t>
  </si>
  <si>
    <t>RAPPRSGRG</t>
  </si>
  <si>
    <t>RKWRPGASR</t>
  </si>
  <si>
    <t>SPPSPSRRRA</t>
  </si>
  <si>
    <t>RSGRGSLRKW</t>
  </si>
  <si>
    <t>TSVSLSAGIT</t>
  </si>
  <si>
    <t>NHWAQPKPSP</t>
  </si>
  <si>
    <t>AQPKPSPSKG</t>
  </si>
  <si>
    <t>IGLRVGKGVW</t>
  </si>
  <si>
    <t>HWPRVEMPT</t>
  </si>
  <si>
    <t>NTRNTAQNP</t>
  </si>
  <si>
    <t>LQQHLKHWQ</t>
  </si>
  <si>
    <t>LKHWQQCTR</t>
  </si>
  <si>
    <t>CTRARWCQE</t>
  </si>
  <si>
    <t>TRARWCQEP</t>
  </si>
  <si>
    <t>RARWCQEPC</t>
  </si>
  <si>
    <t>RTLQNKRNK</t>
  </si>
  <si>
    <t>KRNKNIRRK</t>
  </si>
  <si>
    <t>NITKRKKRR</t>
  </si>
  <si>
    <t>ITKRKKRRE</t>
  </si>
  <si>
    <t>TIKWSSRKRY</t>
  </si>
  <si>
    <t>KRYCILQVSH</t>
  </si>
  <si>
    <t>GSSLLVSMK</t>
  </si>
  <si>
    <t>SFAMKYLPP</t>
  </si>
  <si>
    <t>MKYLPPICT</t>
  </si>
  <si>
    <t>LPPICTLGD</t>
  </si>
  <si>
    <t>EWEKRKQIL</t>
  </si>
  <si>
    <t>KQILGGGGK</t>
  </si>
  <si>
    <t>KYKEYFLKR</t>
  </si>
  <si>
    <t>MTVLAGDKK</t>
  </si>
  <si>
    <t>GDKKGLGRF</t>
  </si>
  <si>
    <t>RCVQSETKA</t>
  </si>
  <si>
    <t>TKAVSLQLP</t>
  </si>
  <si>
    <t>VSLQLPLGR</t>
  </si>
  <si>
    <t>LKRILIRKAM</t>
  </si>
  <si>
    <t>KAMTVLAGDK</t>
  </si>
  <si>
    <t>AGDKKGLGRF</t>
  </si>
  <si>
    <t>MRCVQSETKA</t>
  </si>
  <si>
    <t>CVQSETKAVS</t>
  </si>
  <si>
    <t>ITEIRPGLMH</t>
  </si>
  <si>
    <t>TEIRPGLMHR</t>
  </si>
  <si>
    <t>IRPGLMHREG</t>
  </si>
  <si>
    <t>VTMVWDHRDH</t>
  </si>
  <si>
    <t>VNNSLFQIVM</t>
  </si>
  <si>
    <t>FQQMTNYCM</t>
  </si>
  <si>
    <t>IRPGLMHRE</t>
  </si>
  <si>
    <t>SCQLNLGRK</t>
  </si>
  <si>
    <t>HAKIFTFFF</t>
  </si>
  <si>
    <t>QNALLPAGP</t>
  </si>
  <si>
    <t>GRKEHAKIFT</t>
  </si>
  <si>
    <t>DGNPGELTLE</t>
  </si>
  <si>
    <t>NPGELTLELQ</t>
  </si>
  <si>
    <t>ELTLELQTLQ</t>
  </si>
  <si>
    <t>LELQTLQIKQ</t>
  </si>
  <si>
    <t>QTLQIKQSQN</t>
  </si>
  <si>
    <t>QSQNALLPAG</t>
  </si>
  <si>
    <t>SQNALLPAGP</t>
  </si>
  <si>
    <t>APLESVRQIY</t>
  </si>
  <si>
    <t>PLESVRQIYS</t>
  </si>
  <si>
    <t>SVRQIYSEHN</t>
  </si>
  <si>
    <t>VEVAAGPPM</t>
  </si>
  <si>
    <t>EVAAGPPMR</t>
  </si>
  <si>
    <t>MREVAEAAA</t>
  </si>
  <si>
    <t>VRPVATLSP</t>
  </si>
  <si>
    <t>PVATLSPGE</t>
  </si>
  <si>
    <t>GEARAPLES</t>
  </si>
  <si>
    <t>HKVPYPLPH</t>
  </si>
  <si>
    <t>LPGRTMWER</t>
  </si>
  <si>
    <t>GRFMRCVQS</t>
  </si>
  <si>
    <t>GDKKGLGRFM</t>
  </si>
  <si>
    <t>ETKAVSLQLP</t>
  </si>
  <si>
    <t>REGVTMVWDH</t>
  </si>
  <si>
    <t>NNTRFQQMT</t>
  </si>
  <si>
    <t>MTNYCMILK</t>
  </si>
  <si>
    <t>TEIRPGLMH</t>
  </si>
  <si>
    <t>GVTMVWDHR</t>
  </si>
  <si>
    <t>LQTLQIKQS</t>
  </si>
  <si>
    <t>SCQLNLGRKE</t>
  </si>
  <si>
    <t>FQLDTMDGNP</t>
  </si>
  <si>
    <t>ARVEVAAGPP</t>
  </si>
  <si>
    <t>MVVRPVATLS</t>
  </si>
  <si>
    <t>GPPMREVAE</t>
  </si>
  <si>
    <t>RPVATLSPG</t>
  </si>
  <si>
    <t>ESVRQIYSE</t>
  </si>
  <si>
    <t>PAVLRTEGE</t>
  </si>
  <si>
    <t>HTPSVGMRE</t>
  </si>
  <si>
    <t>PVQHGKCRKR</t>
  </si>
  <si>
    <t>LRTEGEPLH</t>
  </si>
  <si>
    <t>EPLHTPSVGM</t>
  </si>
  <si>
    <t>TPSVGMRETT</t>
  </si>
  <si>
    <t>EALSPVQHGK</t>
  </si>
  <si>
    <t>NDLQLFVMS</t>
  </si>
  <si>
    <t>PCGNLHLKT</t>
  </si>
  <si>
    <t>WTVILLNPCG</t>
  </si>
  <si>
    <t>PTGWLLVGYN</t>
  </si>
  <si>
    <t>NTRNTAQNPR</t>
  </si>
  <si>
    <t>RARWCQEPCQ</t>
  </si>
  <si>
    <t>FFFFKTVSLC</t>
  </si>
  <si>
    <t>VSLCCPGWSK</t>
  </si>
  <si>
    <t>HDLGSLQPPP</t>
  </si>
  <si>
    <t>SVRQIYSEH</t>
  </si>
  <si>
    <t>EHNYCRLIL</t>
  </si>
  <si>
    <t>TPSVGMRET</t>
  </si>
  <si>
    <t>SVGMRETTG</t>
  </si>
  <si>
    <t>LRTEGEPLHT</t>
  </si>
  <si>
    <t>TVREALSPVQ</t>
  </si>
  <si>
    <t>LQLFVMSDT</t>
  </si>
  <si>
    <t>NPCGNLHLK</t>
  </si>
  <si>
    <t>LELQTLQIK</t>
  </si>
  <si>
    <t>QTLQIKQSQ</t>
  </si>
  <si>
    <t>LQIKQSQNA</t>
  </si>
  <si>
    <t>PAGPLTQTP</t>
  </si>
  <si>
    <t>LNLGRKEHAK</t>
  </si>
  <si>
    <t>LPAGPLTQTP</t>
  </si>
  <si>
    <t>VARVEVAAGP</t>
  </si>
  <si>
    <t>RVEVAAGPPM</t>
  </si>
  <si>
    <t>VSLSAGITD</t>
  </si>
  <si>
    <t>KPSPSKGTG</t>
  </si>
  <si>
    <t>SKGTGMNRP</t>
  </si>
  <si>
    <t>LPRMLPISS</t>
  </si>
  <si>
    <t>PRMLPISSP</t>
  </si>
  <si>
    <t>LPISSPLHR</t>
  </si>
  <si>
    <t>ISSPLHRPQ</t>
  </si>
  <si>
    <t>LHRPQMPFW</t>
  </si>
  <si>
    <t>PQMPFWTCT</t>
  </si>
  <si>
    <t>FPATTWGTW</t>
  </si>
  <si>
    <t>PISSPLHRPQ</t>
  </si>
  <si>
    <t>EKNDLQLFVM</t>
  </si>
  <si>
    <t>LQPPPPGLK</t>
  </si>
  <si>
    <t>HVWLICFVF</t>
  </si>
  <si>
    <t>VWLICFVFF</t>
  </si>
  <si>
    <t>AQVGLERLG</t>
  </si>
  <si>
    <t>SSDLPTSVS</t>
  </si>
  <si>
    <t>IRRKKRKKKK</t>
  </si>
  <si>
    <t>VNQKKGNITK</t>
  </si>
  <si>
    <t>KKGNITKRKK</t>
  </si>
  <si>
    <t>KGNITKRKKR</t>
  </si>
  <si>
    <t>NQKKGNITK</t>
  </si>
  <si>
    <t>TKRKKRREK</t>
  </si>
  <si>
    <t>KKRREKRKS</t>
  </si>
  <si>
    <t>GSSLLVSMKN</t>
  </si>
  <si>
    <t>SSLLVSMKNP</t>
  </si>
  <si>
    <t>MVTIKWSSRK</t>
  </si>
  <si>
    <t>IKWSSRKRYC</t>
  </si>
  <si>
    <t>MPFWTCTFPA</t>
  </si>
  <si>
    <t>PKLRATEQM</t>
  </si>
  <si>
    <t>HPSLPKLPQN</t>
  </si>
  <si>
    <t>KAPSWPDRP</t>
  </si>
  <si>
    <t>RPPSLLSVF</t>
  </si>
  <si>
    <t>KRSLLQEVKK</t>
  </si>
  <si>
    <t>VKKHELPKKA</t>
  </si>
  <si>
    <t>KKAPSWPDRP</t>
  </si>
  <si>
    <t>IQIWILHLLG</t>
  </si>
  <si>
    <t>LHLLGLRPPS</t>
  </si>
  <si>
    <t>LGLRPPSLLS</t>
  </si>
  <si>
    <t>PPSLLSVFQM</t>
  </si>
  <si>
    <t>WACSPFHPLR</t>
  </si>
  <si>
    <t>ACSPFHPLRS</t>
  </si>
  <si>
    <t>CSPFHPLRSQ</t>
  </si>
  <si>
    <t>VPYPLPHLIH</t>
  </si>
  <si>
    <t>PYPLPHLIHT</t>
  </si>
  <si>
    <t>IHTRLSQEVA</t>
  </si>
  <si>
    <t>SQEVALPGRT</t>
  </si>
  <si>
    <t>MPTCSSGEA</t>
  </si>
  <si>
    <t>LSNSHKVPY</t>
  </si>
  <si>
    <t>LSQEVALPG</t>
  </si>
  <si>
    <t>QEVALPGRT</t>
  </si>
  <si>
    <t>AFPSRSLSS</t>
  </si>
  <si>
    <t>KNLTPSFAMK</t>
  </si>
  <si>
    <t>KYLPPICTLG</t>
  </si>
  <si>
    <t>MKKNLTPSF</t>
  </si>
  <si>
    <t>KRKQILGGG</t>
  </si>
  <si>
    <t>GGGGKYKEY</t>
  </si>
  <si>
    <t>AGDKKGLGR</t>
  </si>
  <si>
    <t>DKKGLGRFM</t>
  </si>
  <si>
    <t>KGLGRFMRC</t>
  </si>
  <si>
    <t>VQSETKAVS</t>
  </si>
  <si>
    <t>SETKAVSLQ</t>
  </si>
  <si>
    <t>WEKRKQILGG</t>
  </si>
  <si>
    <t>KQILGGGGKY</t>
  </si>
  <si>
    <t>LGGGGKYKEY</t>
  </si>
  <si>
    <t>GKYKEYFLKR</t>
  </si>
  <si>
    <t>MTVLAGDKKG</t>
  </si>
  <si>
    <t>RRNNTRFQQM</t>
  </si>
  <si>
    <t>RNNTRFQQMT</t>
  </si>
  <si>
    <t>RFQQMTNYCM</t>
  </si>
  <si>
    <t>YCMILKKITE</t>
  </si>
  <si>
    <t>PGLMHREGVT</t>
  </si>
  <si>
    <t>HREGVTMVWD</t>
  </si>
  <si>
    <t>VWDHRDHVNN</t>
  </si>
  <si>
    <t>RFQQMTNYC</t>
  </si>
  <si>
    <t>HREGVTMVW</t>
  </si>
  <si>
    <t>RKEHAKIFT</t>
  </si>
  <si>
    <t>AKIFTFFFQ</t>
  </si>
  <si>
    <t>FFFQLDTMD</t>
  </si>
  <si>
    <t>FFQLDTMDG</t>
  </si>
  <si>
    <t>CQLNLGRKEH</t>
  </si>
  <si>
    <t>HAKIFTFFFQ</t>
  </si>
  <si>
    <t>LDTMDGNPGE</t>
  </si>
  <si>
    <t>LQTLQIKQSQ</t>
  </si>
  <si>
    <t>IKQSQNALLP</t>
  </si>
  <si>
    <t>EVAAGPPMRE</t>
  </si>
  <si>
    <t>PPMREVAEAA</t>
  </si>
  <si>
    <t>RVEVAAGPP</t>
  </si>
  <si>
    <t>RNRIPAVLR</t>
  </si>
  <si>
    <t>RRNRIPAVLR</t>
  </si>
  <si>
    <t>PAVLRTEGEP</t>
  </si>
  <si>
    <t>LHTPSVGMRE</t>
  </si>
  <si>
    <t>VREALSPVQH</t>
  </si>
  <si>
    <t>SPVQHGKCRK</t>
  </si>
  <si>
    <t>VQHGKCRKRR</t>
  </si>
  <si>
    <t>VREALSPVQ</t>
  </si>
  <si>
    <t>SDTTYKIYW</t>
  </si>
  <si>
    <t>LFVMSDTTYK</t>
  </si>
  <si>
    <t>PRLQQHLKHW</t>
  </si>
  <si>
    <t>LQQHLKHWQQ</t>
  </si>
  <si>
    <t>HWQQCTRARW</t>
  </si>
  <si>
    <t>TRARWCQEPC</t>
  </si>
  <si>
    <t>CCPGWSKGQW</t>
  </si>
  <si>
    <t>GQWHDLGSLQ</t>
  </si>
  <si>
    <t>QWHDLGSLQP</t>
  </si>
  <si>
    <t>AGPSALPSP</t>
  </si>
  <si>
    <t>GSLRKWRPGA</t>
  </si>
  <si>
    <t>SPSKGTGMN</t>
  </si>
  <si>
    <t>GTGMNRPIG</t>
  </si>
  <si>
    <t>NRPIGLRVG</t>
  </si>
  <si>
    <t>FWTCTFPAT</t>
  </si>
  <si>
    <t>WTCTFPATTW</t>
  </si>
  <si>
    <t>PATTWGTWET</t>
  </si>
  <si>
    <t>KVKAAASAHP</t>
  </si>
  <si>
    <t>VRPVATLSPG</t>
  </si>
  <si>
    <t>VATLSPGEAR</t>
  </si>
  <si>
    <t>SPGEARAPLE</t>
  </si>
  <si>
    <t>LSPGEARAP</t>
  </si>
  <si>
    <t>IYSEHNYCR</t>
  </si>
  <si>
    <t>PSVGMRETT</t>
  </si>
  <si>
    <t>IPAVLRTEGE</t>
  </si>
  <si>
    <t>REVKRTNSS</t>
  </si>
  <si>
    <t>REALSPVQH</t>
  </si>
  <si>
    <t>LSPVQHGKC</t>
  </si>
  <si>
    <t>LTFFHFFFF</t>
  </si>
  <si>
    <t>FFFKTVSLC</t>
  </si>
  <si>
    <t>KTVSLCCPG</t>
  </si>
  <si>
    <t>TVSLCCPGW</t>
  </si>
  <si>
    <t>QPPPPGLKP</t>
  </si>
  <si>
    <t>TTGVYQHVW</t>
  </si>
  <si>
    <t>YQHVWLICF</t>
  </si>
  <si>
    <t>QVGLERLGS</t>
  </si>
  <si>
    <t>PTSVSLSAG</t>
  </si>
  <si>
    <t>HWAQPKPSP</t>
  </si>
  <si>
    <t>AQPKPSPSK</t>
  </si>
  <si>
    <t>PKPSPSKGT</t>
  </si>
  <si>
    <t>SSPLHRPQMP</t>
  </si>
  <si>
    <t>HRPQMPFWTC</t>
  </si>
  <si>
    <t>GEKNDLQLF</t>
  </si>
  <si>
    <t>LFVMSDTTY</t>
  </si>
  <si>
    <t>NNHWPRVEMP</t>
  </si>
  <si>
    <t>GYNTRNTAQN</t>
  </si>
  <si>
    <t>CQEPCQTLTF</t>
  </si>
  <si>
    <t>QEPCQTLTFF</t>
  </si>
  <si>
    <t>FFKTVSLCCP</t>
  </si>
  <si>
    <t>TVSLCCPGWS</t>
  </si>
  <si>
    <t>LCCPGWSKGQ</t>
  </si>
  <si>
    <t>SKGQWHDLGS</t>
  </si>
  <si>
    <t>WHDLGSLQPP</t>
  </si>
  <si>
    <t>PVPLKRTLQ</t>
  </si>
  <si>
    <t>NKNIRRKKR</t>
  </si>
  <si>
    <t>SSLLVSMKN</t>
  </si>
  <si>
    <t>KNPYHLLGP</t>
  </si>
  <si>
    <t>NPYHLLGPH</t>
  </si>
  <si>
    <t>HRPQMPFWT</t>
  </si>
  <si>
    <t>PFWTCTFPA</t>
  </si>
  <si>
    <t>WETPSTWGW</t>
  </si>
  <si>
    <t>TPSTWGWRT</t>
  </si>
  <si>
    <t>SPLHRPQMPF</t>
  </si>
  <si>
    <t>RPQMPFWTCT</t>
  </si>
  <si>
    <t>PFWTCTFPAT</t>
  </si>
  <si>
    <t>LQNKRNKNIR</t>
  </si>
  <si>
    <t>NKRNKNIRRK</t>
  </si>
  <si>
    <t>KRNKNIRRKK</t>
  </si>
  <si>
    <t>RKKKKRVNQK</t>
  </si>
  <si>
    <t>REKRKSILLH</t>
  </si>
  <si>
    <t>LHLIVLNSPE</t>
  </si>
  <si>
    <t>IRRKKRKKK</t>
  </si>
  <si>
    <t>KGNITKRKK</t>
  </si>
  <si>
    <t>MGSSLLVSMK</t>
  </si>
  <si>
    <t>KNPYHLLGPH</t>
  </si>
  <si>
    <t>RYCILQVSHY</t>
  </si>
  <si>
    <t>LQVSHYMMKK</t>
  </si>
  <si>
    <t>HYMMKKGKR</t>
  </si>
  <si>
    <t>PAGPSALPS</t>
  </si>
  <si>
    <t>SPSRRRAPP</t>
  </si>
  <si>
    <t>GSLRKWRPG</t>
  </si>
  <si>
    <t>SRRWRMSTW</t>
  </si>
  <si>
    <t>LPSPPSPSRR</t>
  </si>
  <si>
    <t>SRRRAPPRSG</t>
  </si>
  <si>
    <t>RRAPPRSGRG</t>
  </si>
  <si>
    <t>RPGASRRWRM</t>
  </si>
  <si>
    <t>ASRRWRMSTW</t>
  </si>
  <si>
    <t>TKQRSFLSLF</t>
  </si>
  <si>
    <t>LFPKLRATEQ</t>
  </si>
  <si>
    <t>FPKLRATEQM</t>
  </si>
  <si>
    <t>CGKRSLLQE</t>
  </si>
  <si>
    <t>SWPDRPLVG</t>
  </si>
  <si>
    <t>ARIQIWILH</t>
  </si>
  <si>
    <t>CSSGEAWACS</t>
  </si>
  <si>
    <t>GEAWACSPFH</t>
  </si>
  <si>
    <t>AWACSPFHP</t>
  </si>
  <si>
    <t>HPLRSQLGF</t>
  </si>
  <si>
    <t>RKQILGGGG</t>
  </si>
  <si>
    <t>GGGKYKEYF</t>
  </si>
  <si>
    <t>GKYKEYFLK</t>
  </si>
  <si>
    <t>MRCVQSETK</t>
  </si>
  <si>
    <t>EKRKQILGGG</t>
  </si>
  <si>
    <t>TRFQQMTNYC</t>
  </si>
  <si>
    <t>MHREGVTMVW</t>
  </si>
  <si>
    <t>RPGLMHREG</t>
  </si>
  <si>
    <t>REGVTMVWD</t>
  </si>
  <si>
    <t>VWDHRDHVN</t>
  </si>
  <si>
    <t>WDHRDHVNN</t>
  </si>
  <si>
    <t>LDTMDGNPG</t>
  </si>
  <si>
    <t>KQSQNALLP</t>
  </si>
  <si>
    <t>FFFQLDTMDG</t>
  </si>
  <si>
    <t>FFQLDTMDGN</t>
  </si>
  <si>
    <t>VEVAAGPPMR</t>
  </si>
  <si>
    <t>RPVATLSPGE</t>
  </si>
  <si>
    <t>VRQIYSEHNY</t>
  </si>
  <si>
    <t>RQIYSEHNYC</t>
  </si>
  <si>
    <t>LESVRQIYS</t>
  </si>
  <si>
    <t>VRQIYSEHN</t>
  </si>
  <si>
    <t>RQIYSEHNY</t>
  </si>
  <si>
    <t>TEGEPLHTPS</t>
  </si>
  <si>
    <t>VGMRETTGLG</t>
  </si>
  <si>
    <t>EVKRTNSSQ</t>
  </si>
  <si>
    <t>HREVKRTNSS</t>
  </si>
  <si>
    <t>REVKRTNSSQ</t>
  </si>
  <si>
    <t>LSPVQHGKCR</t>
  </si>
  <si>
    <t>SPVQHGKCR</t>
  </si>
  <si>
    <t>WPRVEMPTGW</t>
  </si>
  <si>
    <t>YNTRNTAQNP</t>
  </si>
  <si>
    <t>QNPRLQQHLK</t>
  </si>
  <si>
    <t>TFFHFFFFFK</t>
  </si>
  <si>
    <t>WSKGQWHDLG</t>
  </si>
  <si>
    <t>PPGLKPSSLA</t>
  </si>
  <si>
    <t>QPPPPGLKPS</t>
  </si>
  <si>
    <t>KPSSLASQVA</t>
  </si>
  <si>
    <t>VYQHVWLICF</t>
  </si>
  <si>
    <t>FVCVETGFCH</t>
  </si>
  <si>
    <t>VETGFCHVAQ</t>
  </si>
  <si>
    <t>FCHVAQVGLE</t>
  </si>
  <si>
    <t>VAQVGLERLG</t>
  </si>
  <si>
    <t>TMVWDHRDH</t>
  </si>
  <si>
    <t>KEHAKIFTF</t>
  </si>
  <si>
    <t>NPRLQQHLKH</t>
  </si>
  <si>
    <t>KHWQQCTRAR</t>
  </si>
  <si>
    <t>FFFKTVSLCC</t>
  </si>
  <si>
    <t>LGSLQPPPPG</t>
  </si>
  <si>
    <t>VFFVCVETGF</t>
  </si>
  <si>
    <t>CHVAQVGLER</t>
  </si>
  <si>
    <t>KGTGMNRPIG</t>
  </si>
  <si>
    <t>NRPIGLRVGK</t>
  </si>
  <si>
    <t>WPRVEMPTG</t>
  </si>
  <si>
    <t>GYNTRNTAQ</t>
  </si>
  <si>
    <t>HWQQCTRAR</t>
  </si>
  <si>
    <t>VSLCCPGWS</t>
  </si>
  <si>
    <t>GWSKGQWHD</t>
  </si>
  <si>
    <t>KGQWHDLGS</t>
  </si>
  <si>
    <t>WHDLGSLQP</t>
  </si>
  <si>
    <t>QPKPSPSKGT</t>
  </si>
  <si>
    <t>TGMNRPIGLR</t>
  </si>
  <si>
    <t>YNTRNTAQN</t>
  </si>
  <si>
    <t>CQEPCQTLT</t>
  </si>
  <si>
    <t>QEPCQTLTF</t>
  </si>
  <si>
    <t>GSLQPPPPG</t>
  </si>
  <si>
    <t>KKKRVNQKKG</t>
  </si>
  <si>
    <t>KKRVNQKKGN</t>
  </si>
  <si>
    <t>RKKRREKRKS</t>
  </si>
  <si>
    <t>NKRNKNIRR</t>
  </si>
  <si>
    <t>RNKNIRRKK</t>
  </si>
  <si>
    <t>RKKRKKKKR</t>
  </si>
  <si>
    <t>KRKKKKRVN</t>
  </si>
  <si>
    <t>KRVNQKKGN</t>
  </si>
  <si>
    <t>PHSLMVTIK</t>
  </si>
  <si>
    <t>LGSLQPPPP</t>
  </si>
  <si>
    <t>PPPGLKPSS</t>
  </si>
  <si>
    <t>VCVETGFCH</t>
  </si>
  <si>
    <t>ETGFCHVAQ</t>
  </si>
  <si>
    <t>QPKPSPSKG</t>
  </si>
  <si>
    <t>PSPSKGTGM</t>
  </si>
  <si>
    <t>RPQMPFWTC</t>
  </si>
  <si>
    <t>ETPSTWGWRT</t>
  </si>
  <si>
    <t>KVKAAASAH</t>
  </si>
  <si>
    <t>VKAAASAHP</t>
  </si>
  <si>
    <t>KNIRRKKRKK</t>
  </si>
  <si>
    <t>NQKKGNITKR</t>
  </si>
  <si>
    <t>KKKKRVNQK</t>
  </si>
  <si>
    <t>GNITKRKKR</t>
  </si>
  <si>
    <t>GPHSLMVTIK</t>
  </si>
  <si>
    <t>HSLMVTIKWS</t>
  </si>
  <si>
    <t>SGRGSLRKWR</t>
  </si>
  <si>
    <t>KWRPGASRRW</t>
  </si>
  <si>
    <t>QRSFLSLFPK</t>
  </si>
  <si>
    <t>SFLSLFPKLR</t>
  </si>
  <si>
    <t>PKLRATEQMT</t>
  </si>
  <si>
    <t>IRKLIWTKQ</t>
  </si>
  <si>
    <t>RKLIWTKQR</t>
  </si>
  <si>
    <t>WTKQRSFLS</t>
  </si>
  <si>
    <t>TEQMTNVGC</t>
  </si>
  <si>
    <t>LHPSLPKLPQ</t>
  </si>
  <si>
    <t>ACGKRSLLQ</t>
  </si>
  <si>
    <t>KKHELPKKAP</t>
  </si>
  <si>
    <t>PSLLSVFQMT</t>
  </si>
  <si>
    <t>FHPLRSQLGF</t>
  </si>
  <si>
    <t>LRSQLGFYLS</t>
  </si>
  <si>
    <t>RSQLGFYLSN</t>
  </si>
  <si>
    <t>EVALPGRTMW</t>
  </si>
  <si>
    <t>CSSGEAWAC</t>
  </si>
  <si>
    <t>SGEAWACSP</t>
  </si>
  <si>
    <t>GEAWACSPF</t>
  </si>
  <si>
    <t>EAWACSPFH</t>
  </si>
  <si>
    <t>RSQLGFYLS</t>
  </si>
  <si>
    <t>SHKVPYPLP</t>
  </si>
  <si>
    <t>MKKNLTPSFA</t>
  </si>
  <si>
    <t>PPICTLGDQ</t>
  </si>
  <si>
    <t>EKRKQILGG</t>
  </si>
  <si>
    <t>KKGLGRFMR</t>
  </si>
  <si>
    <t>GGGGKYKEYF</t>
  </si>
  <si>
    <t>EYFLKRILIR</t>
  </si>
  <si>
    <t>LGRFMRCVQS</t>
  </si>
  <si>
    <t>QSETKAVSLQ</t>
  </si>
  <si>
    <t>NTRFQQMTNY</t>
  </si>
  <si>
    <t>NYCMILKKIT</t>
  </si>
  <si>
    <t>MRETTGLGC</t>
  </si>
  <si>
    <t>GEPLHTPSVG</t>
  </si>
  <si>
    <t>PSVGMRETTG</t>
  </si>
  <si>
    <t>QHGKCRKRRN</t>
  </si>
  <si>
    <t>MSDTTYKIYW</t>
  </si>
  <si>
    <t>QQHLKHWQQC</t>
  </si>
  <si>
    <t>WQQCTRARWC</t>
  </si>
  <si>
    <t>QQCTRARWCQ</t>
  </si>
  <si>
    <t>CQTLTFFHFF</t>
  </si>
  <si>
    <t>HFFFFFKTVS</t>
  </si>
  <si>
    <t>FKTVSLCCPG</t>
  </si>
  <si>
    <t>CPGWSKGQWH</t>
  </si>
  <si>
    <t>PSSLASQVAR</t>
  </si>
  <si>
    <t>QHVWLICFVF</t>
  </si>
  <si>
    <t>TDVNHWAQPK</t>
  </si>
  <si>
    <t>VNHWAQPKPS</t>
  </si>
  <si>
    <t>NEGNNHWPR</t>
  </si>
  <si>
    <t>PRVEMPTGW</t>
  </si>
  <si>
    <t>QQCTRARWC</t>
  </si>
  <si>
    <t>PCQTLTFFH</t>
  </si>
  <si>
    <t>CPGWSKGQW</t>
  </si>
  <si>
    <t>NHWAQPKPS</t>
  </si>
  <si>
    <t>PATTWGTWE</t>
  </si>
  <si>
    <t>TWGTWETPS</t>
  </si>
  <si>
    <t>TWETPSTWG</t>
  </si>
  <si>
    <t>PSTWGWRTF</t>
  </si>
  <si>
    <t>TWETPSTWGW</t>
  </si>
  <si>
    <t>KRTLQNKRNK</t>
  </si>
  <si>
    <t>RNKNIRRKKR</t>
  </si>
  <si>
    <t>NKNIRRKKRK</t>
  </si>
  <si>
    <t>RRKKRKKKKR</t>
  </si>
  <si>
    <t>QKKGNITKRK</t>
  </si>
  <si>
    <t>QNKRNKNIR</t>
  </si>
  <si>
    <t>RRKKRKKKK</t>
  </si>
  <si>
    <t>VSHYMMKKGK</t>
  </si>
  <si>
    <t>NTRFQQMTN</t>
  </si>
  <si>
    <t>DHRDHVNNS</t>
  </si>
  <si>
    <t>NNSLFQIVM</t>
  </si>
  <si>
    <t>CQLNLGRKE</t>
  </si>
  <si>
    <t>FQLDTMDGN</t>
  </si>
  <si>
    <t>MDGNPGELT</t>
  </si>
  <si>
    <t>RKEHAKIFTF</t>
  </si>
  <si>
    <t>IFTFFFQLDT</t>
  </si>
  <si>
    <t>EAAAVVMVVR</t>
  </si>
  <si>
    <t>GSSDLPTSVS</t>
  </si>
  <si>
    <t>HWAQPKPSPS</t>
  </si>
  <si>
    <t>SPSKGTGMNR</t>
  </si>
  <si>
    <t>GNNHWPRVE</t>
  </si>
  <si>
    <t>TRNTAQNPR</t>
  </si>
  <si>
    <t>PRLQQHLKH</t>
  </si>
  <si>
    <t>QHLKHWQQC</t>
  </si>
  <si>
    <t>WQQCTRARW</t>
  </si>
  <si>
    <t>TFFHFFFFF</t>
  </si>
  <si>
    <t>FFFFFKTVS</t>
  </si>
  <si>
    <t>CCPGWSKGQ</t>
  </si>
  <si>
    <t>SKGQWHDLG</t>
  </si>
  <si>
    <t>QWHDLGSLQ</t>
  </si>
  <si>
    <t>VYQHVWLIC</t>
  </si>
  <si>
    <t>FFVCVETGF</t>
  </si>
  <si>
    <t>TDVNHWAQP</t>
  </si>
  <si>
    <t>KWSSRKRYC</t>
  </si>
  <si>
    <t>VSHYMMKKG</t>
  </si>
  <si>
    <t>KGKRDKLPF</t>
  </si>
  <si>
    <t>PSALPSPPS</t>
  </si>
  <si>
    <t>GRGSLRKWR</t>
  </si>
  <si>
    <t>RRWRMSTWP</t>
  </si>
  <si>
    <t>RRRAPPRSGR</t>
  </si>
  <si>
    <t>GRGSLRKWRP</t>
  </si>
  <si>
    <t>RKWRPGASRR</t>
  </si>
  <si>
    <t>RRWRMSTWPS</t>
  </si>
  <si>
    <t>PQMPFWTCTF</t>
  </si>
  <si>
    <t>TFPATTWGTW</t>
  </si>
  <si>
    <t>TPSTWGWRTF</t>
  </si>
  <si>
    <t>HPVPLKRTLQ</t>
  </si>
  <si>
    <t>PVPLKRTLQN</t>
  </si>
  <si>
    <t>KRKKKKRVNQ</t>
  </si>
  <si>
    <t>KKKKRVNQKK</t>
  </si>
  <si>
    <t>GNITKRKKRR</t>
  </si>
  <si>
    <t>TKRKKRREKR</t>
  </si>
  <si>
    <t>GKGLTHPVP</t>
  </si>
  <si>
    <t>KHELPKKAP</t>
  </si>
  <si>
    <t>KNIRRKKRK</t>
  </si>
  <si>
    <t>RKKKKRVNQ</t>
  </si>
  <si>
    <t>KKKRVNQKK</t>
  </si>
  <si>
    <t>KKRVNQKKG</t>
  </si>
  <si>
    <t>KKGNITKRK</t>
  </si>
  <si>
    <t>KRKKRREKR</t>
  </si>
  <si>
    <t>EKRKSILLH</t>
  </si>
  <si>
    <t>NPYHLLGPHS</t>
  </si>
  <si>
    <t>SSRKRYCILQ</t>
  </si>
  <si>
    <t>ARWCQEPCQ</t>
  </si>
  <si>
    <t>RWCQEPCQT</t>
  </si>
  <si>
    <t>FKTVSLCCP</t>
  </si>
  <si>
    <t>PPPPGLKPS</t>
  </si>
  <si>
    <t>PGLKPSSLA</t>
  </si>
  <si>
    <t>ASQVARTTG</t>
  </si>
  <si>
    <t>CFVFFVCVE</t>
  </si>
  <si>
    <t>CHVAQVGLE</t>
  </si>
  <si>
    <t>DVNHWAQPK</t>
  </si>
  <si>
    <t>VNHWAQPKP</t>
  </si>
  <si>
    <t>SPLHRPQMP</t>
  </si>
  <si>
    <t>PSALPSPPSP</t>
  </si>
  <si>
    <t>WRPGASRRWR</t>
  </si>
  <si>
    <t>SRRWRMSTWP</t>
  </si>
  <si>
    <t>RKLIWTKQRS</t>
  </si>
  <si>
    <t>KQRSFLSLFP</t>
  </si>
  <si>
    <t>FPKLRATEQ</t>
  </si>
  <si>
    <t>LHPSLPKLP</t>
  </si>
  <si>
    <t>HPSLPKLPQ</t>
  </si>
  <si>
    <t>RRPPRLQRMP</t>
  </si>
  <si>
    <t>KRSLLQEVK</t>
  </si>
  <si>
    <t>KHELPKKAPS</t>
  </si>
  <si>
    <t>RPLVGLARIQ</t>
  </si>
  <si>
    <t>RPPSLLSVFQ</t>
  </si>
  <si>
    <t>EAWACSPFHP</t>
  </si>
  <si>
    <t>LGFYLSNSHK</t>
  </si>
  <si>
    <t>FYLSNSHKVP</t>
  </si>
  <si>
    <t>SHKVPYPLPH</t>
  </si>
  <si>
    <t>LPHLIHTRLS</t>
  </si>
  <si>
    <t>PHLIHTRLSQ</t>
  </si>
  <si>
    <t>GRTMWERVFP</t>
  </si>
  <si>
    <t>PTCSSGEAW</t>
  </si>
  <si>
    <t>GFYLSNSHK</t>
  </si>
  <si>
    <t>QCTRARWCQE</t>
  </si>
  <si>
    <t>PKPSPSKGTG</t>
  </si>
  <si>
    <t>PSKGTGMNRP</t>
  </si>
  <si>
    <t>QCTRARWCQ</t>
  </si>
  <si>
    <t>CQTLTFFHF</t>
  </si>
  <si>
    <t>PGWSKGQWH</t>
  </si>
  <si>
    <t>QNKRNKNIRR</t>
  </si>
  <si>
    <t>KRKKRREKRK</t>
  </si>
  <si>
    <t>KRTLQNKRN</t>
  </si>
  <si>
    <t>PHSLMVTIKW</t>
  </si>
  <si>
    <t>PFLLLINFHS</t>
  </si>
  <si>
    <t>PYHLLGPHS</t>
  </si>
  <si>
    <t>PSPPSPSRR</t>
  </si>
  <si>
    <t>PRSGRGSLR</t>
  </si>
  <si>
    <t>PSPPSPSRRR</t>
  </si>
  <si>
    <t>PSPSRRRAPP</t>
  </si>
  <si>
    <t>PGASRRWRMS</t>
  </si>
  <si>
    <t>RKTTEEHIIC</t>
  </si>
  <si>
    <t>PFHPLRSQLG</t>
  </si>
  <si>
    <t>PYPLPHLIH</t>
  </si>
  <si>
    <t>PSFAMKYLPP</t>
  </si>
  <si>
    <t>PSFAMKYLP</t>
  </si>
  <si>
    <t>GGKYKEYFLK</t>
  </si>
  <si>
    <t>EHAKIFTFF</t>
  </si>
  <si>
    <t>EHAKIFTFFF</t>
  </si>
  <si>
    <t>PGEARAPLES</t>
  </si>
  <si>
    <t>ESVRQIYSEH</t>
  </si>
  <si>
    <t>EGEPLHTPS</t>
  </si>
  <si>
    <t>EPLHTPSVG</t>
  </si>
  <si>
    <t>EGNNHWPRVE</t>
  </si>
  <si>
    <t>PGWSKGQWHD</t>
  </si>
  <si>
    <t>PSKGTGMNR</t>
  </si>
  <si>
    <t>TCTFPATTWG</t>
  </si>
  <si>
    <t>RKKRREKRK</t>
  </si>
  <si>
    <t>PSPSRRRAP</t>
  </si>
  <si>
    <t>PGLKPSSLAS</t>
  </si>
  <si>
    <t>FFVCVETGFC</t>
  </si>
  <si>
    <t>TGFCHVAQVG</t>
  </si>
  <si>
    <t>NPRLQQHLK</t>
  </si>
  <si>
    <t>PVQHGKCRK</t>
  </si>
  <si>
    <t>KNDLQLFVMS</t>
  </si>
  <si>
    <t>CGNLHLKTTS</t>
  </si>
  <si>
    <t>HWPRVEMPTG</t>
  </si>
  <si>
    <t>VGYNTRNTAQ</t>
  </si>
  <si>
    <t>LPKKAPSWP</t>
  </si>
  <si>
    <t>DRPLVGLAR</t>
  </si>
  <si>
    <t>GKRSLLQEVK</t>
  </si>
  <si>
    <t>LQEVKKHELP</t>
  </si>
  <si>
    <t>QEVKKHELPK</t>
  </si>
  <si>
    <t>LPKKAPSWPD</t>
  </si>
  <si>
    <t>PSWPDRPLVG</t>
  </si>
  <si>
    <t>PDRPLVGLAR</t>
  </si>
  <si>
    <t>LSVFQMTFIK</t>
  </si>
  <si>
    <t>KKGKRDKLPF</t>
  </si>
  <si>
    <t>IKWSSRKRY</t>
  </si>
  <si>
    <t>SRKRYCILQ</t>
  </si>
  <si>
    <t>LQVSHYMMK</t>
  </si>
  <si>
    <t>GPSALPSPP</t>
  </si>
  <si>
    <t>LRKWRPGAS</t>
  </si>
  <si>
    <t>WRPGASRRW</t>
  </si>
  <si>
    <t>RWRMSTWPS</t>
  </si>
  <si>
    <t>AGPSALPSPP</t>
  </si>
  <si>
    <t>GPSALPSPPS</t>
  </si>
  <si>
    <t>MKMACGKRS</t>
  </si>
  <si>
    <t>PPSLLSVFQ</t>
  </si>
  <si>
    <t>MPTCSSGEAW</t>
  </si>
  <si>
    <t>CSPFHPLRS</t>
  </si>
  <si>
    <t>GRTMWERVF</t>
  </si>
  <si>
    <t>TPSFAMKYLP</t>
  </si>
  <si>
    <t>WEKRKQILG</t>
  </si>
  <si>
    <t>DKKGLGRFMR</t>
  </si>
  <si>
    <t>HRDHVNNSLF</t>
  </si>
  <si>
    <t>RDHVNNSLF</t>
  </si>
  <si>
    <t>DHVNNSLFQ</t>
  </si>
  <si>
    <t>PGELTLELQ</t>
  </si>
  <si>
    <t>TFFFQLDTMD</t>
  </si>
  <si>
    <t>HREVKRTNS</t>
  </si>
  <si>
    <t>QHGKCRKRR</t>
  </si>
  <si>
    <t>HGKCRKRRN</t>
  </si>
  <si>
    <t>MSDTTYKIY</t>
  </si>
  <si>
    <t>RNTAQNPRLQ</t>
  </si>
  <si>
    <t>FPATTWGTWE</t>
  </si>
  <si>
    <t>YKVKAAASAH</t>
  </si>
  <si>
    <t>TYKVKAAAS</t>
  </si>
  <si>
    <t>AHPLQMEAY</t>
  </si>
  <si>
    <t>IWTKQRSFLS</t>
  </si>
  <si>
    <t>QRSFLSLFP</t>
  </si>
  <si>
    <t>PSLPKLPQNP</t>
  </si>
  <si>
    <t>RPPRLQRMP</t>
  </si>
  <si>
    <t>QEVKKHELP</t>
  </si>
  <si>
    <t>EVKKHELPK</t>
  </si>
  <si>
    <t>RKRYCILQVS</t>
  </si>
  <si>
    <t>SHYMMKKGK</t>
  </si>
  <si>
    <t>SPPSPSRRR</t>
  </si>
  <si>
    <t>PPSPSRRRA</t>
  </si>
  <si>
    <t>SRRRAPPRS</t>
  </si>
  <si>
    <t>RRRAPPRSG</t>
  </si>
  <si>
    <t>APPRSGRGS</t>
  </si>
  <si>
    <t>RSGRGSLRK</t>
  </si>
  <si>
    <t>PGASRRWRM</t>
  </si>
  <si>
    <t>SPSRRRAPPR</t>
  </si>
  <si>
    <t>TCSSGEAWAC</t>
  </si>
  <si>
    <t>SGEAWACSPF</t>
  </si>
  <si>
    <t>NSHKVPYPLP</t>
  </si>
  <si>
    <t>FHPLRSQLG</t>
  </si>
  <si>
    <t>PHLIHTRLS</t>
  </si>
  <si>
    <t>RSAFPSRSLS</t>
  </si>
  <si>
    <t>LGRFMRCVQ</t>
  </si>
  <si>
    <t>KRKQILGGGG</t>
  </si>
  <si>
    <t>RKQILGGGGK</t>
  </si>
  <si>
    <t>KKGLGRFMRC</t>
  </si>
  <si>
    <t>NNTRFQQMTN</t>
  </si>
  <si>
    <t>RDHVNNSLFQ</t>
  </si>
  <si>
    <t>RRNNTRFQQ</t>
  </si>
  <si>
    <t>TRFQQMTNY</t>
  </si>
  <si>
    <t>LKKITEIRP</t>
  </si>
  <si>
    <t>EGVTMVWDH</t>
  </si>
  <si>
    <t>GRKEHAKIF</t>
  </si>
  <si>
    <t>IFTFFFQLD</t>
  </si>
  <si>
    <t>LGRKEHAKIF</t>
  </si>
  <si>
    <t>KEHAKIFTFF</t>
  </si>
  <si>
    <t>PGELTLELQT</t>
  </si>
  <si>
    <t>EARAPLESVR</t>
  </si>
  <si>
    <t>PSRRRAPPR</t>
  </si>
  <si>
    <t>PSRRRAPPRS</t>
  </si>
  <si>
    <t>EPCQTLTFFH</t>
  </si>
  <si>
    <t>PCQTLTFFHF</t>
  </si>
  <si>
    <t>PSPSKGTGMN</t>
  </si>
  <si>
    <t>PPRSGRGSLR</t>
  </si>
  <si>
    <t>PPRLQRMPP</t>
  </si>
  <si>
    <t>PKKAPSWPD</t>
  </si>
  <si>
    <t>PKKAPSWPDR</t>
  </si>
  <si>
    <t>PGRTMWERVF</t>
  </si>
  <si>
    <t>EGVTMVWDHR</t>
  </si>
  <si>
    <t>PGEARAPLE</t>
  </si>
  <si>
    <t>EWEKRKQILG</t>
  </si>
  <si>
    <t>SLHPSLPKL</t>
  </si>
  <si>
    <t>peptides in top 2%</t>
    <phoneticPr fontId="4" type="noConversion"/>
  </si>
  <si>
    <t>QQHLKHWQQ</t>
  </si>
  <si>
    <t>EPCQTLTFF</t>
  </si>
  <si>
    <t>FFHFFFFFK</t>
  </si>
  <si>
    <t>FFKTVSLCC</t>
  </si>
  <si>
    <t>PSSLASQVA</t>
  </si>
  <si>
    <t>GFCHVAQVG</t>
  </si>
  <si>
    <t>ERLGSSDLP</t>
  </si>
  <si>
    <t>MPFWTCTFP</t>
  </si>
  <si>
    <t>TCTFPATTW</t>
  </si>
  <si>
    <t>ETPSTWGWR</t>
  </si>
  <si>
    <t>WGTWETPSTW</t>
  </si>
  <si>
    <t>WETPSTWGWR</t>
  </si>
  <si>
    <t>LKRTLQNKRN</t>
  </si>
  <si>
    <t>KKRKKKKRVN</t>
  </si>
  <si>
    <t>HYMMKKGKRD</t>
  </si>
  <si>
    <t>MKKGKRDKLP</t>
  </si>
  <si>
    <t>KKGKRDKLP</t>
  </si>
  <si>
    <t>RGSLRKWRP</t>
  </si>
  <si>
    <t>RPGASRRWR</t>
  </si>
  <si>
    <t>PPSPSRRRAP</t>
  </si>
  <si>
    <t>PRSGRGSLRK</t>
  </si>
  <si>
    <t>RGSLRKWRPG</t>
  </si>
  <si>
    <t>IRKLIWTKQR</t>
  </si>
  <si>
    <t>RPPRLQRMPP</t>
  </si>
  <si>
    <t>PRLQRMPPVG</t>
  </si>
  <si>
    <t>PPPPGLKPSS</t>
  </si>
  <si>
    <t>SQVARTTGVY</t>
  </si>
  <si>
    <t>LERLGSSDLP</t>
  </si>
</sst>
</file>

<file path=xl/styles.xml><?xml version="1.0" encoding="utf-8"?>
<styleSheet xmlns="http://schemas.openxmlformats.org/spreadsheetml/2006/main">
  <fonts count="8">
    <font>
      <sz val="10"/>
      <name val="Verdana"/>
    </font>
    <font>
      <b/>
      <sz val="10"/>
      <name val="Verdana"/>
    </font>
    <font>
      <b/>
      <sz val="10"/>
      <name val="Verdana"/>
    </font>
    <font>
      <sz val="10"/>
      <name val="Verdana"/>
    </font>
    <font>
      <sz val="8"/>
      <name val="Verdana"/>
    </font>
    <font>
      <sz val="10"/>
      <name val="Arial"/>
    </font>
    <font>
      <b/>
      <sz val="10"/>
      <name val="Arial"/>
    </font>
    <font>
      <sz val="10"/>
      <name val="Verdana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5" fillId="0" borderId="0" xfId="0" applyFont="1"/>
    <xf numFmtId="0" fontId="5" fillId="0" borderId="0" xfId="0" applyFont="1" applyFill="1" applyBorder="1" applyAlignment="1">
      <alignment horizontal="left"/>
    </xf>
    <xf numFmtId="0" fontId="5" fillId="0" borderId="0" xfId="0" applyFont="1" applyFill="1" applyBorder="1"/>
    <xf numFmtId="0" fontId="7" fillId="0" borderId="0" xfId="0" applyFont="1" applyFill="1" applyBorder="1"/>
    <xf numFmtId="0" fontId="2" fillId="0" borderId="0" xfId="0" applyFont="1" applyFill="1" applyBorder="1"/>
    <xf numFmtId="0" fontId="6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5" fillId="0" borderId="0" xfId="0" applyFont="1" applyAlignment="1">
      <alignment horizontal="left"/>
    </xf>
    <xf numFmtId="0" fontId="0" fillId="0" borderId="0" xfId="0" applyAlignment="1">
      <alignment horizontal="left"/>
    </xf>
    <xf numFmtId="0" fontId="1" fillId="0" borderId="0" xfId="0" applyFont="1"/>
    <xf numFmtId="0" fontId="3" fillId="0" borderId="0" xfId="0" applyFont="1" applyFill="1" applyBorder="1" applyAlignment="1">
      <alignment horizontal="left"/>
    </xf>
    <xf numFmtId="0" fontId="7" fillId="0" borderId="0" xfId="0" applyFont="1" applyFill="1" applyBorder="1" applyAlignment="1">
      <alignment horizontal="left"/>
    </xf>
  </cellXfs>
  <cellStyles count="1">
    <cellStyle name="Normal" xfId="0" builtinId="0"/>
  </cellStyles>
  <dxfs count="0"/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F1777"/>
  <sheetViews>
    <sheetView tabSelected="1" workbookViewId="0">
      <selection activeCell="B3" sqref="B3"/>
    </sheetView>
  </sheetViews>
  <sheetFormatPr baseColWidth="10" defaultRowHeight="13"/>
  <cols>
    <col min="1" max="1" width="9" bestFit="1" customWidth="1"/>
    <col min="2" max="2" width="18.7109375" bestFit="1" customWidth="1"/>
    <col min="3" max="3" width="6.42578125" style="9" customWidth="1"/>
    <col min="5" max="5" width="6" style="9" customWidth="1"/>
    <col min="6" max="6" width="14.85546875" bestFit="1" customWidth="1"/>
  </cols>
  <sheetData>
    <row r="1" spans="1:3">
      <c r="A1" s="10" t="s">
        <v>26</v>
      </c>
    </row>
    <row r="3" spans="1:3">
      <c r="A3" s="5" t="s">
        <v>175</v>
      </c>
      <c r="B3" s="5" t="s">
        <v>81</v>
      </c>
      <c r="C3" s="11"/>
    </row>
    <row r="4" spans="1:3">
      <c r="A4" s="3" t="s">
        <v>283</v>
      </c>
      <c r="B4" s="4" t="s">
        <v>68</v>
      </c>
      <c r="C4" s="12"/>
    </row>
    <row r="5" spans="1:3">
      <c r="A5" s="3" t="s">
        <v>285</v>
      </c>
      <c r="B5" s="4" t="s">
        <v>169</v>
      </c>
      <c r="C5" s="12"/>
    </row>
    <row r="6" spans="1:3">
      <c r="A6" s="3" t="s">
        <v>9</v>
      </c>
      <c r="B6" s="4" t="s">
        <v>170</v>
      </c>
      <c r="C6" s="12"/>
    </row>
    <row r="7" spans="1:3">
      <c r="A7" s="3" t="s">
        <v>291</v>
      </c>
      <c r="B7" s="4" t="s">
        <v>6</v>
      </c>
      <c r="C7" s="12"/>
    </row>
    <row r="8" spans="1:3">
      <c r="A8" s="3" t="s">
        <v>284</v>
      </c>
      <c r="B8" s="4" t="s">
        <v>7</v>
      </c>
      <c r="C8" s="12"/>
    </row>
    <row r="9" spans="1:3">
      <c r="A9" s="3" t="s">
        <v>287</v>
      </c>
      <c r="B9" s="4" t="s">
        <v>1</v>
      </c>
      <c r="C9" s="12"/>
    </row>
    <row r="10" spans="1:3">
      <c r="A10" s="3" t="s">
        <v>164</v>
      </c>
      <c r="B10" s="4" t="s">
        <v>292</v>
      </c>
      <c r="C10" s="12"/>
    </row>
    <row r="11" spans="1:3">
      <c r="A11" s="3" t="s">
        <v>282</v>
      </c>
      <c r="B11" s="4" t="s">
        <v>293</v>
      </c>
      <c r="C11" s="12"/>
    </row>
    <row r="12" spans="1:3">
      <c r="A12" s="3" t="s">
        <v>290</v>
      </c>
      <c r="B12" s="4" t="s">
        <v>162</v>
      </c>
      <c r="C12" s="12"/>
    </row>
    <row r="13" spans="1:3">
      <c r="A13" s="3" t="s">
        <v>168</v>
      </c>
      <c r="B13" s="4" t="s">
        <v>84</v>
      </c>
      <c r="C13" s="12"/>
    </row>
    <row r="14" spans="1:3">
      <c r="A14" s="3" t="s">
        <v>416</v>
      </c>
      <c r="B14" s="4" t="s">
        <v>85</v>
      </c>
      <c r="C14" s="12"/>
    </row>
    <row r="15" spans="1:3">
      <c r="A15" s="3" t="s">
        <v>281</v>
      </c>
      <c r="B15" s="4" t="s">
        <v>5</v>
      </c>
      <c r="C15" s="12"/>
    </row>
    <row r="16" spans="1:3">
      <c r="A16" s="3" t="s">
        <v>167</v>
      </c>
      <c r="B16" s="4" t="s">
        <v>92</v>
      </c>
      <c r="C16" s="12"/>
    </row>
    <row r="17" spans="1:6">
      <c r="A17" s="3" t="s">
        <v>417</v>
      </c>
      <c r="B17" s="4" t="s">
        <v>63</v>
      </c>
      <c r="C17" s="12"/>
    </row>
    <row r="18" spans="1:6">
      <c r="A18" s="3" t="s">
        <v>171</v>
      </c>
      <c r="B18" s="4" t="s">
        <v>64</v>
      </c>
      <c r="C18" s="12"/>
    </row>
    <row r="19" spans="1:6">
      <c r="A19" s="3" t="s">
        <v>286</v>
      </c>
      <c r="B19" s="4" t="s">
        <v>65</v>
      </c>
      <c r="C19" s="12"/>
    </row>
    <row r="20" spans="1:6">
      <c r="A20" s="3" t="s">
        <v>288</v>
      </c>
      <c r="B20" s="4" t="s">
        <v>87</v>
      </c>
      <c r="C20" s="12"/>
    </row>
    <row r="21" spans="1:6">
      <c r="A21" s="3" t="s">
        <v>165</v>
      </c>
      <c r="B21" s="4" t="s">
        <v>88</v>
      </c>
      <c r="C21" s="12"/>
    </row>
    <row r="22" spans="1:6">
      <c r="A22" s="3" t="s">
        <v>289</v>
      </c>
      <c r="B22" s="4" t="s">
        <v>66</v>
      </c>
      <c r="C22" s="12"/>
    </row>
    <row r="23" spans="1:6">
      <c r="A23" s="3" t="s">
        <v>166</v>
      </c>
      <c r="B23" s="4" t="s">
        <v>67</v>
      </c>
      <c r="C23" s="12"/>
    </row>
    <row r="24" spans="1:6">
      <c r="A24" s="4" t="s">
        <v>172</v>
      </c>
      <c r="B24" s="3" t="s">
        <v>73</v>
      </c>
      <c r="C24" s="12"/>
    </row>
    <row r="25" spans="1:6">
      <c r="A25" s="2" t="s">
        <v>173</v>
      </c>
      <c r="B25" s="2" t="s">
        <v>75</v>
      </c>
      <c r="C25" s="12"/>
    </row>
    <row r="26" spans="1:6">
      <c r="A26" s="4" t="s">
        <v>174</v>
      </c>
      <c r="B26" s="2" t="s">
        <v>76</v>
      </c>
      <c r="C26" s="12"/>
    </row>
    <row r="27" spans="1:6">
      <c r="A27" s="4"/>
      <c r="B27" s="4"/>
      <c r="C27" s="12"/>
    </row>
    <row r="28" spans="1:6">
      <c r="E28" s="9">
        <f>1653-27</f>
        <v>1626</v>
      </c>
      <c r="F28" t="s">
        <v>82</v>
      </c>
    </row>
    <row r="29" spans="1:6">
      <c r="A29" s="6" t="s">
        <v>176</v>
      </c>
      <c r="B29" s="7" t="s">
        <v>177</v>
      </c>
      <c r="C29" s="7" t="s">
        <v>183</v>
      </c>
      <c r="E29" s="9">
        <f>2%*E28</f>
        <v>32.520000000000003</v>
      </c>
      <c r="F29" t="s">
        <v>1668</v>
      </c>
    </row>
    <row r="30" spans="1:6">
      <c r="A30" s="8" t="s">
        <v>167</v>
      </c>
      <c r="B30" s="9" t="s">
        <v>1667</v>
      </c>
      <c r="C30" s="9">
        <v>31</v>
      </c>
      <c r="E30" s="9">
        <v>1</v>
      </c>
    </row>
    <row r="31" spans="1:6">
      <c r="A31" s="9" t="s">
        <v>91</v>
      </c>
      <c r="B31" s="9" t="s">
        <v>184</v>
      </c>
      <c r="C31" s="9">
        <v>30</v>
      </c>
      <c r="E31" s="9">
        <v>2</v>
      </c>
    </row>
    <row r="32" spans="1:6">
      <c r="A32" s="8" t="s">
        <v>167</v>
      </c>
      <c r="B32" s="9" t="s">
        <v>186</v>
      </c>
      <c r="C32" s="9">
        <v>28</v>
      </c>
      <c r="E32" s="9">
        <v>3</v>
      </c>
    </row>
    <row r="33" spans="1:5">
      <c r="A33" s="8" t="s">
        <v>70</v>
      </c>
      <c r="B33" s="9" t="s">
        <v>185</v>
      </c>
      <c r="C33" s="9">
        <v>28</v>
      </c>
      <c r="E33" s="9">
        <v>4</v>
      </c>
    </row>
    <row r="34" spans="1:5">
      <c r="A34" s="9" t="s">
        <v>90</v>
      </c>
      <c r="B34" s="9" t="s">
        <v>77</v>
      </c>
      <c r="C34" s="9">
        <v>27</v>
      </c>
      <c r="E34" s="9">
        <v>5</v>
      </c>
    </row>
    <row r="35" spans="1:5">
      <c r="A35" s="8" t="s">
        <v>4</v>
      </c>
      <c r="B35" s="9" t="s">
        <v>192</v>
      </c>
      <c r="C35" s="9">
        <v>27</v>
      </c>
      <c r="E35" s="9">
        <v>6</v>
      </c>
    </row>
    <row r="36" spans="1:5">
      <c r="A36" s="9" t="s">
        <v>91</v>
      </c>
      <c r="B36" s="9" t="s">
        <v>189</v>
      </c>
      <c r="C36" s="9">
        <v>27</v>
      </c>
      <c r="E36" s="9">
        <v>7</v>
      </c>
    </row>
    <row r="37" spans="1:5">
      <c r="A37" s="9" t="s">
        <v>91</v>
      </c>
      <c r="B37" s="9" t="s">
        <v>190</v>
      </c>
      <c r="C37" s="9">
        <v>27</v>
      </c>
      <c r="E37" s="9">
        <v>8</v>
      </c>
    </row>
    <row r="38" spans="1:5">
      <c r="A38" s="9" t="s">
        <v>91</v>
      </c>
      <c r="B38" s="9" t="s">
        <v>191</v>
      </c>
      <c r="C38" s="9">
        <v>27</v>
      </c>
      <c r="E38" s="9">
        <v>9</v>
      </c>
    </row>
    <row r="39" spans="1:5">
      <c r="A39" s="8" t="s">
        <v>70</v>
      </c>
      <c r="B39" s="9" t="s">
        <v>187</v>
      </c>
      <c r="C39" s="9">
        <v>27</v>
      </c>
      <c r="E39" s="9">
        <v>10</v>
      </c>
    </row>
    <row r="40" spans="1:5">
      <c r="A40" s="8" t="s">
        <v>70</v>
      </c>
      <c r="B40" s="9" t="s">
        <v>188</v>
      </c>
      <c r="C40" s="9">
        <v>27</v>
      </c>
      <c r="E40" s="9">
        <v>11</v>
      </c>
    </row>
    <row r="41" spans="1:5">
      <c r="A41" s="2" t="s">
        <v>74</v>
      </c>
      <c r="B41" s="9" t="s">
        <v>79</v>
      </c>
      <c r="C41" s="9">
        <v>26</v>
      </c>
      <c r="E41" s="9">
        <v>12</v>
      </c>
    </row>
    <row r="42" spans="1:5">
      <c r="A42" s="8" t="s">
        <v>71</v>
      </c>
      <c r="B42" s="9" t="s">
        <v>78</v>
      </c>
      <c r="C42" s="9">
        <v>26</v>
      </c>
      <c r="E42" s="9">
        <v>13</v>
      </c>
    </row>
    <row r="43" spans="1:5">
      <c r="A43" s="2" t="s">
        <v>104</v>
      </c>
      <c r="B43" s="9" t="s">
        <v>27</v>
      </c>
      <c r="C43" s="9">
        <v>25</v>
      </c>
      <c r="E43" s="9">
        <v>14</v>
      </c>
    </row>
    <row r="44" spans="1:5">
      <c r="A44" s="8" t="s">
        <v>4</v>
      </c>
      <c r="B44" s="9" t="s">
        <v>221</v>
      </c>
      <c r="C44" s="9">
        <v>25</v>
      </c>
      <c r="E44" s="9">
        <v>15</v>
      </c>
    </row>
    <row r="45" spans="1:5">
      <c r="A45" s="9" t="s">
        <v>91</v>
      </c>
      <c r="B45" s="9" t="s">
        <v>218</v>
      </c>
      <c r="C45" s="9">
        <v>25</v>
      </c>
      <c r="E45" s="9">
        <v>16</v>
      </c>
    </row>
    <row r="46" spans="1:5">
      <c r="A46" s="9" t="s">
        <v>91</v>
      </c>
      <c r="B46" s="9" t="s">
        <v>219</v>
      </c>
      <c r="C46" s="9">
        <v>25</v>
      </c>
      <c r="E46" s="9">
        <v>17</v>
      </c>
    </row>
    <row r="47" spans="1:5">
      <c r="A47" s="9" t="s">
        <v>91</v>
      </c>
      <c r="B47" s="9" t="s">
        <v>220</v>
      </c>
      <c r="C47" s="9">
        <v>25</v>
      </c>
      <c r="E47" s="9">
        <v>18</v>
      </c>
    </row>
    <row r="48" spans="1:5">
      <c r="A48" s="8" t="s">
        <v>167</v>
      </c>
      <c r="B48" s="9" t="s">
        <v>217</v>
      </c>
      <c r="C48" s="9">
        <v>25</v>
      </c>
      <c r="E48" s="9">
        <v>19</v>
      </c>
    </row>
    <row r="49" spans="1:5">
      <c r="A49" s="8" t="s">
        <v>94</v>
      </c>
      <c r="B49" s="9" t="s">
        <v>216</v>
      </c>
      <c r="C49" s="9">
        <v>25</v>
      </c>
      <c r="E49" s="9">
        <v>20</v>
      </c>
    </row>
    <row r="50" spans="1:5">
      <c r="A50" s="8" t="s">
        <v>93</v>
      </c>
      <c r="B50" s="9" t="s">
        <v>215</v>
      </c>
      <c r="C50" s="9">
        <v>25</v>
      </c>
      <c r="E50" s="9">
        <v>21</v>
      </c>
    </row>
    <row r="51" spans="1:5">
      <c r="A51" s="8" t="s">
        <v>415</v>
      </c>
      <c r="B51" s="9" t="s">
        <v>213</v>
      </c>
      <c r="C51" s="9">
        <v>25</v>
      </c>
      <c r="E51" s="9">
        <v>22</v>
      </c>
    </row>
    <row r="52" spans="1:5">
      <c r="A52" s="8" t="s">
        <v>415</v>
      </c>
      <c r="B52" s="9" t="s">
        <v>214</v>
      </c>
      <c r="C52" s="9">
        <v>25</v>
      </c>
      <c r="E52" s="9">
        <v>23</v>
      </c>
    </row>
    <row r="53" spans="1:5">
      <c r="A53" s="8" t="s">
        <v>71</v>
      </c>
      <c r="B53" s="9" t="s">
        <v>80</v>
      </c>
      <c r="C53" s="9">
        <v>25</v>
      </c>
      <c r="E53" s="9">
        <v>24</v>
      </c>
    </row>
    <row r="54" spans="1:5">
      <c r="A54" s="8" t="s">
        <v>71</v>
      </c>
      <c r="B54" s="9" t="s">
        <v>212</v>
      </c>
      <c r="C54" s="9">
        <v>25</v>
      </c>
      <c r="E54" s="9">
        <v>25</v>
      </c>
    </row>
    <row r="55" spans="1:5">
      <c r="A55" s="2" t="s">
        <v>104</v>
      </c>
      <c r="B55" s="9" t="s">
        <v>31</v>
      </c>
      <c r="C55" s="9">
        <v>24</v>
      </c>
      <c r="E55" s="9">
        <v>26</v>
      </c>
    </row>
    <row r="56" spans="1:5">
      <c r="A56" s="2" t="s">
        <v>104</v>
      </c>
      <c r="B56" s="9" t="s">
        <v>32</v>
      </c>
      <c r="C56" s="9">
        <v>24</v>
      </c>
      <c r="E56" s="9">
        <v>27</v>
      </c>
    </row>
    <row r="57" spans="1:5">
      <c r="A57" s="8" t="s">
        <v>4</v>
      </c>
      <c r="B57" s="9" t="s">
        <v>30</v>
      </c>
      <c r="C57" s="9">
        <v>24</v>
      </c>
      <c r="E57" s="9">
        <v>28</v>
      </c>
    </row>
    <row r="58" spans="1:5">
      <c r="A58" s="8" t="s">
        <v>70</v>
      </c>
      <c r="B58" s="9" t="s">
        <v>29</v>
      </c>
      <c r="C58" s="9">
        <v>24</v>
      </c>
      <c r="E58" s="9">
        <v>29</v>
      </c>
    </row>
    <row r="59" spans="1:5">
      <c r="A59" s="8" t="s">
        <v>71</v>
      </c>
      <c r="B59" s="9" t="s">
        <v>28</v>
      </c>
      <c r="C59" s="9">
        <v>24</v>
      </c>
      <c r="E59" s="9">
        <v>30</v>
      </c>
    </row>
    <row r="60" spans="1:5">
      <c r="A60" s="9" t="s">
        <v>90</v>
      </c>
      <c r="B60" s="9" t="s">
        <v>37</v>
      </c>
      <c r="C60" s="9">
        <v>23</v>
      </c>
      <c r="E60" s="9">
        <v>31</v>
      </c>
    </row>
    <row r="61" spans="1:5">
      <c r="A61" s="9" t="s">
        <v>91</v>
      </c>
      <c r="B61" s="9" t="s">
        <v>35</v>
      </c>
      <c r="C61" s="9">
        <v>23</v>
      </c>
      <c r="E61" s="9">
        <v>32</v>
      </c>
    </row>
    <row r="62" spans="1:5">
      <c r="A62" s="9" t="s">
        <v>91</v>
      </c>
      <c r="B62" s="9" t="s">
        <v>36</v>
      </c>
      <c r="C62" s="9">
        <v>23</v>
      </c>
      <c r="E62" s="9">
        <v>33</v>
      </c>
    </row>
    <row r="63" spans="1:5">
      <c r="A63" s="8" t="s">
        <v>167</v>
      </c>
      <c r="B63" s="9" t="s">
        <v>34</v>
      </c>
      <c r="C63" s="9">
        <v>23</v>
      </c>
      <c r="E63" s="9">
        <v>34</v>
      </c>
    </row>
    <row r="64" spans="1:5">
      <c r="A64" s="8" t="s">
        <v>71</v>
      </c>
      <c r="B64" s="9" t="s">
        <v>33</v>
      </c>
      <c r="C64" s="9">
        <v>23</v>
      </c>
      <c r="E64" s="9">
        <v>35</v>
      </c>
    </row>
    <row r="65" spans="1:3">
      <c r="A65" s="9" t="s">
        <v>163</v>
      </c>
      <c r="B65" s="9" t="s">
        <v>46</v>
      </c>
      <c r="C65" s="9">
        <v>22</v>
      </c>
    </row>
    <row r="66" spans="1:3">
      <c r="A66" s="9" t="s">
        <v>163</v>
      </c>
      <c r="B66" s="9" t="s">
        <v>95</v>
      </c>
      <c r="C66" s="9">
        <v>22</v>
      </c>
    </row>
    <row r="67" spans="1:3">
      <c r="A67" s="9" t="s">
        <v>163</v>
      </c>
      <c r="B67" s="9" t="s">
        <v>96</v>
      </c>
      <c r="C67" s="9">
        <v>22</v>
      </c>
    </row>
    <row r="68" spans="1:3">
      <c r="A68" s="2" t="s">
        <v>104</v>
      </c>
      <c r="B68" s="9" t="s">
        <v>45</v>
      </c>
      <c r="C68" s="9">
        <v>22</v>
      </c>
    </row>
    <row r="69" spans="1:3">
      <c r="A69" s="8" t="s">
        <v>4</v>
      </c>
      <c r="B69" s="9" t="s">
        <v>43</v>
      </c>
      <c r="C69" s="9">
        <v>22</v>
      </c>
    </row>
    <row r="70" spans="1:3">
      <c r="A70" s="8" t="s">
        <v>4</v>
      </c>
      <c r="B70" s="9" t="s">
        <v>44</v>
      </c>
      <c r="C70" s="9">
        <v>22</v>
      </c>
    </row>
    <row r="71" spans="1:3">
      <c r="A71" s="9" t="s">
        <v>2</v>
      </c>
      <c r="B71" s="9" t="s">
        <v>42</v>
      </c>
      <c r="C71" s="9">
        <v>22</v>
      </c>
    </row>
    <row r="72" spans="1:3">
      <c r="A72" s="9" t="s">
        <v>86</v>
      </c>
      <c r="B72" s="9" t="s">
        <v>41</v>
      </c>
      <c r="C72" s="9">
        <v>22</v>
      </c>
    </row>
    <row r="73" spans="1:3">
      <c r="A73" s="9" t="s">
        <v>91</v>
      </c>
      <c r="B73" s="9" t="s">
        <v>40</v>
      </c>
      <c r="C73" s="9">
        <v>22</v>
      </c>
    </row>
    <row r="74" spans="1:3">
      <c r="A74" s="8" t="s">
        <v>415</v>
      </c>
      <c r="B74" s="9" t="s">
        <v>39</v>
      </c>
      <c r="C74" s="9">
        <v>22</v>
      </c>
    </row>
    <row r="75" spans="1:3">
      <c r="A75" s="8" t="s">
        <v>288</v>
      </c>
      <c r="B75" s="9" t="s">
        <v>38</v>
      </c>
      <c r="C75" s="9">
        <v>22</v>
      </c>
    </row>
    <row r="76" spans="1:3">
      <c r="A76" s="9" t="s">
        <v>89</v>
      </c>
      <c r="B76" s="9" t="s">
        <v>272</v>
      </c>
      <c r="C76" s="9">
        <v>21</v>
      </c>
    </row>
    <row r="77" spans="1:3">
      <c r="A77" s="9" t="s">
        <v>90</v>
      </c>
      <c r="B77" s="9" t="s">
        <v>270</v>
      </c>
      <c r="C77" s="9">
        <v>21</v>
      </c>
    </row>
    <row r="78" spans="1:3">
      <c r="A78" s="9" t="s">
        <v>90</v>
      </c>
      <c r="B78" s="9" t="s">
        <v>271</v>
      </c>
      <c r="C78" s="9">
        <v>21</v>
      </c>
    </row>
    <row r="79" spans="1:3">
      <c r="A79" s="9" t="s">
        <v>163</v>
      </c>
      <c r="B79" s="9" t="s">
        <v>268</v>
      </c>
      <c r="C79" s="9">
        <v>21</v>
      </c>
    </row>
    <row r="80" spans="1:3">
      <c r="A80" s="9" t="s">
        <v>163</v>
      </c>
      <c r="B80" s="9" t="s">
        <v>269</v>
      </c>
      <c r="C80" s="9">
        <v>21</v>
      </c>
    </row>
    <row r="81" spans="1:3">
      <c r="A81" s="9" t="s">
        <v>91</v>
      </c>
      <c r="B81" s="9" t="s">
        <v>265</v>
      </c>
      <c r="C81" s="9">
        <v>21</v>
      </c>
    </row>
    <row r="82" spans="1:3">
      <c r="A82" s="9" t="s">
        <v>91</v>
      </c>
      <c r="B82" s="9" t="s">
        <v>266</v>
      </c>
      <c r="C82" s="9">
        <v>21</v>
      </c>
    </row>
    <row r="83" spans="1:3">
      <c r="A83" s="9" t="s">
        <v>91</v>
      </c>
      <c r="B83" s="9" t="s">
        <v>267</v>
      </c>
      <c r="C83" s="9">
        <v>21</v>
      </c>
    </row>
    <row r="84" spans="1:3">
      <c r="A84" s="8" t="s">
        <v>167</v>
      </c>
      <c r="B84" s="9" t="s">
        <v>264</v>
      </c>
      <c r="C84" s="9">
        <v>21</v>
      </c>
    </row>
    <row r="85" spans="1:3">
      <c r="A85" s="8" t="s">
        <v>94</v>
      </c>
      <c r="B85" s="9" t="s">
        <v>263</v>
      </c>
      <c r="C85" s="9">
        <v>21</v>
      </c>
    </row>
    <row r="86" spans="1:3">
      <c r="A86" s="8" t="s">
        <v>415</v>
      </c>
      <c r="B86" s="9" t="s">
        <v>102</v>
      </c>
      <c r="C86" s="9">
        <v>21</v>
      </c>
    </row>
    <row r="87" spans="1:3">
      <c r="A87" s="8" t="s">
        <v>415</v>
      </c>
      <c r="B87" s="9" t="s">
        <v>103</v>
      </c>
      <c r="C87" s="9">
        <v>21</v>
      </c>
    </row>
    <row r="88" spans="1:3">
      <c r="A88" s="2" t="s">
        <v>74</v>
      </c>
      <c r="B88" s="9" t="s">
        <v>101</v>
      </c>
      <c r="C88" s="9">
        <v>21</v>
      </c>
    </row>
    <row r="89" spans="1:3">
      <c r="A89" s="8" t="s">
        <v>70</v>
      </c>
      <c r="B89" s="9" t="s">
        <v>98</v>
      </c>
      <c r="C89" s="9">
        <v>21</v>
      </c>
    </row>
    <row r="90" spans="1:3">
      <c r="A90" s="8" t="s">
        <v>70</v>
      </c>
      <c r="B90" s="9" t="s">
        <v>99</v>
      </c>
      <c r="C90" s="9">
        <v>21</v>
      </c>
    </row>
    <row r="91" spans="1:3">
      <c r="A91" s="8" t="s">
        <v>70</v>
      </c>
      <c r="B91" s="9" t="s">
        <v>100</v>
      </c>
      <c r="C91" s="9">
        <v>21</v>
      </c>
    </row>
    <row r="92" spans="1:3">
      <c r="A92" s="8" t="s">
        <v>71</v>
      </c>
      <c r="B92" s="9" t="s">
        <v>97</v>
      </c>
      <c r="C92" s="9">
        <v>21</v>
      </c>
    </row>
    <row r="93" spans="1:3">
      <c r="A93" s="9" t="s">
        <v>90</v>
      </c>
      <c r="B93" s="9" t="s">
        <v>298</v>
      </c>
      <c r="C93" s="9">
        <v>20</v>
      </c>
    </row>
    <row r="94" spans="1:3">
      <c r="A94" s="9" t="s">
        <v>90</v>
      </c>
      <c r="B94" s="9" t="s">
        <v>299</v>
      </c>
      <c r="C94" s="9">
        <v>20</v>
      </c>
    </row>
    <row r="95" spans="1:3">
      <c r="A95" s="9" t="s">
        <v>90</v>
      </c>
      <c r="B95" s="9" t="s">
        <v>300</v>
      </c>
      <c r="C95" s="9">
        <v>20</v>
      </c>
    </row>
    <row r="96" spans="1:3">
      <c r="A96" s="9" t="s">
        <v>90</v>
      </c>
      <c r="B96" s="9" t="s">
        <v>301</v>
      </c>
      <c r="C96" s="9">
        <v>20</v>
      </c>
    </row>
    <row r="97" spans="1:3">
      <c r="A97" s="9" t="s">
        <v>90</v>
      </c>
      <c r="B97" s="9" t="s">
        <v>302</v>
      </c>
      <c r="C97" s="9">
        <v>20</v>
      </c>
    </row>
    <row r="98" spans="1:3">
      <c r="A98" s="9" t="s">
        <v>163</v>
      </c>
      <c r="B98" s="9" t="s">
        <v>296</v>
      </c>
      <c r="C98" s="9">
        <v>20</v>
      </c>
    </row>
    <row r="99" spans="1:3">
      <c r="A99" s="9" t="s">
        <v>163</v>
      </c>
      <c r="B99" s="9" t="s">
        <v>297</v>
      </c>
      <c r="C99" s="9">
        <v>20</v>
      </c>
    </row>
    <row r="100" spans="1:3">
      <c r="A100" s="2" t="s">
        <v>104</v>
      </c>
      <c r="B100" s="9" t="s">
        <v>295</v>
      </c>
      <c r="C100" s="9">
        <v>20</v>
      </c>
    </row>
    <row r="101" spans="1:3">
      <c r="A101" s="8" t="s">
        <v>4</v>
      </c>
      <c r="B101" s="9" t="s">
        <v>545</v>
      </c>
      <c r="C101" s="9">
        <v>20</v>
      </c>
    </row>
    <row r="102" spans="1:3">
      <c r="A102" s="8" t="s">
        <v>4</v>
      </c>
      <c r="B102" s="9" t="s">
        <v>294</v>
      </c>
      <c r="C102" s="9">
        <v>20</v>
      </c>
    </row>
    <row r="103" spans="1:3">
      <c r="A103" s="9" t="s">
        <v>2</v>
      </c>
      <c r="B103" s="9" t="s">
        <v>544</v>
      </c>
      <c r="C103" s="9">
        <v>20</v>
      </c>
    </row>
    <row r="104" spans="1:3">
      <c r="A104" s="9" t="s">
        <v>86</v>
      </c>
      <c r="B104" s="9" t="s">
        <v>543</v>
      </c>
      <c r="C104" s="9">
        <v>20</v>
      </c>
    </row>
    <row r="105" spans="1:3">
      <c r="A105" s="9" t="s">
        <v>91</v>
      </c>
      <c r="B105" s="9" t="s">
        <v>539</v>
      </c>
      <c r="C105" s="9">
        <v>20</v>
      </c>
    </row>
    <row r="106" spans="1:3">
      <c r="A106" s="9" t="s">
        <v>91</v>
      </c>
      <c r="B106" s="9" t="s">
        <v>540</v>
      </c>
      <c r="C106" s="9">
        <v>20</v>
      </c>
    </row>
    <row r="107" spans="1:3">
      <c r="A107" s="9" t="s">
        <v>91</v>
      </c>
      <c r="B107" s="9" t="s">
        <v>541</v>
      </c>
      <c r="C107" s="9">
        <v>20</v>
      </c>
    </row>
    <row r="108" spans="1:3">
      <c r="A108" s="9" t="s">
        <v>91</v>
      </c>
      <c r="B108" s="9" t="s">
        <v>542</v>
      </c>
      <c r="C108" s="9">
        <v>20</v>
      </c>
    </row>
    <row r="109" spans="1:3">
      <c r="A109" s="8" t="s">
        <v>415</v>
      </c>
      <c r="B109" s="9" t="s">
        <v>280</v>
      </c>
      <c r="C109" s="9">
        <v>20</v>
      </c>
    </row>
    <row r="110" spans="1:3">
      <c r="A110" s="8" t="s">
        <v>415</v>
      </c>
      <c r="B110" s="9" t="s">
        <v>538</v>
      </c>
      <c r="C110" s="9">
        <v>20</v>
      </c>
    </row>
    <row r="111" spans="1:3">
      <c r="A111" s="8" t="s">
        <v>70</v>
      </c>
      <c r="B111" s="9" t="s">
        <v>275</v>
      </c>
      <c r="C111" s="9">
        <v>20</v>
      </c>
    </row>
    <row r="112" spans="1:3">
      <c r="A112" s="8" t="s">
        <v>70</v>
      </c>
      <c r="B112" s="9" t="s">
        <v>276</v>
      </c>
      <c r="C112" s="9">
        <v>20</v>
      </c>
    </row>
    <row r="113" spans="1:3">
      <c r="A113" s="8" t="s">
        <v>70</v>
      </c>
      <c r="B113" s="9" t="s">
        <v>277</v>
      </c>
      <c r="C113" s="9">
        <v>20</v>
      </c>
    </row>
    <row r="114" spans="1:3">
      <c r="A114" s="8" t="s">
        <v>70</v>
      </c>
      <c r="B114" s="9" t="s">
        <v>278</v>
      </c>
      <c r="C114" s="9">
        <v>20</v>
      </c>
    </row>
    <row r="115" spans="1:3">
      <c r="A115" s="8" t="s">
        <v>70</v>
      </c>
      <c r="B115" s="9" t="s">
        <v>279</v>
      </c>
      <c r="C115" s="9">
        <v>20</v>
      </c>
    </row>
    <row r="116" spans="1:3">
      <c r="A116" s="8" t="s">
        <v>72</v>
      </c>
      <c r="B116" s="9" t="s">
        <v>273</v>
      </c>
      <c r="C116" s="9">
        <v>20</v>
      </c>
    </row>
    <row r="117" spans="1:3">
      <c r="A117" s="8" t="s">
        <v>72</v>
      </c>
      <c r="B117" s="9" t="s">
        <v>274</v>
      </c>
      <c r="C117" s="9">
        <v>20</v>
      </c>
    </row>
    <row r="118" spans="1:3">
      <c r="A118" s="8" t="s">
        <v>72</v>
      </c>
      <c r="B118" s="9" t="s">
        <v>274</v>
      </c>
      <c r="C118" s="9">
        <v>20</v>
      </c>
    </row>
    <row r="119" spans="1:3">
      <c r="A119" s="9" t="s">
        <v>90</v>
      </c>
      <c r="B119" s="9" t="s">
        <v>340</v>
      </c>
      <c r="C119" s="9">
        <v>19</v>
      </c>
    </row>
    <row r="120" spans="1:3">
      <c r="A120" s="9" t="s">
        <v>163</v>
      </c>
      <c r="B120" s="9" t="s">
        <v>320</v>
      </c>
      <c r="C120" s="9">
        <v>19</v>
      </c>
    </row>
    <row r="121" spans="1:3">
      <c r="A121" s="9" t="s">
        <v>163</v>
      </c>
      <c r="B121" s="9" t="s">
        <v>321</v>
      </c>
      <c r="C121" s="9">
        <v>19</v>
      </c>
    </row>
    <row r="122" spans="1:3">
      <c r="A122" s="9" t="s">
        <v>163</v>
      </c>
      <c r="B122" s="9" t="s">
        <v>337</v>
      </c>
      <c r="C122" s="9">
        <v>19</v>
      </c>
    </row>
    <row r="123" spans="1:3">
      <c r="A123" s="9" t="s">
        <v>163</v>
      </c>
      <c r="B123" s="9" t="s">
        <v>338</v>
      </c>
      <c r="C123" s="9">
        <v>19</v>
      </c>
    </row>
    <row r="124" spans="1:3">
      <c r="A124" s="9" t="s">
        <v>163</v>
      </c>
      <c r="B124" s="9" t="s">
        <v>339</v>
      </c>
      <c r="C124" s="9">
        <v>19</v>
      </c>
    </row>
    <row r="125" spans="1:3">
      <c r="A125" s="9" t="s">
        <v>91</v>
      </c>
      <c r="B125" s="9" t="s">
        <v>317</v>
      </c>
      <c r="C125" s="9">
        <v>19</v>
      </c>
    </row>
    <row r="126" spans="1:3">
      <c r="A126" s="9" t="s">
        <v>91</v>
      </c>
      <c r="B126" s="9" t="s">
        <v>318</v>
      </c>
      <c r="C126" s="9">
        <v>19</v>
      </c>
    </row>
    <row r="127" spans="1:3">
      <c r="A127" s="9" t="s">
        <v>91</v>
      </c>
      <c r="B127" s="9" t="s">
        <v>319</v>
      </c>
      <c r="C127" s="9">
        <v>19</v>
      </c>
    </row>
    <row r="128" spans="1:3">
      <c r="A128" s="8" t="s">
        <v>94</v>
      </c>
      <c r="B128" s="9" t="s">
        <v>316</v>
      </c>
      <c r="C128" s="9">
        <v>19</v>
      </c>
    </row>
    <row r="129" spans="1:3">
      <c r="A129" s="8" t="s">
        <v>415</v>
      </c>
      <c r="B129" s="9" t="s">
        <v>313</v>
      </c>
      <c r="C129" s="9">
        <v>19</v>
      </c>
    </row>
    <row r="130" spans="1:3">
      <c r="A130" s="8" t="s">
        <v>415</v>
      </c>
      <c r="B130" s="9" t="s">
        <v>314</v>
      </c>
      <c r="C130" s="9">
        <v>19</v>
      </c>
    </row>
    <row r="131" spans="1:3">
      <c r="A131" s="8" t="s">
        <v>415</v>
      </c>
      <c r="B131" s="9" t="s">
        <v>315</v>
      </c>
      <c r="C131" s="9">
        <v>19</v>
      </c>
    </row>
    <row r="132" spans="1:3">
      <c r="A132" s="2" t="s">
        <v>74</v>
      </c>
      <c r="B132" s="9" t="s">
        <v>83</v>
      </c>
      <c r="C132" s="9">
        <v>19</v>
      </c>
    </row>
    <row r="133" spans="1:3">
      <c r="A133" s="2" t="s">
        <v>74</v>
      </c>
      <c r="B133" s="9" t="s">
        <v>312</v>
      </c>
      <c r="C133" s="9">
        <v>19</v>
      </c>
    </row>
    <row r="134" spans="1:3">
      <c r="A134" s="9" t="s">
        <v>89</v>
      </c>
      <c r="B134" s="9" t="s">
        <v>121</v>
      </c>
      <c r="C134" s="9">
        <v>18</v>
      </c>
    </row>
    <row r="135" spans="1:3">
      <c r="A135" s="9" t="s">
        <v>90</v>
      </c>
      <c r="B135" s="9" t="s">
        <v>118</v>
      </c>
      <c r="C135" s="9">
        <v>18</v>
      </c>
    </row>
    <row r="136" spans="1:3">
      <c r="A136" s="9" t="s">
        <v>90</v>
      </c>
      <c r="B136" s="9" t="s">
        <v>119</v>
      </c>
      <c r="C136" s="9">
        <v>18</v>
      </c>
    </row>
    <row r="137" spans="1:3">
      <c r="A137" s="9" t="s">
        <v>90</v>
      </c>
      <c r="B137" s="9" t="s">
        <v>120</v>
      </c>
      <c r="C137" s="9">
        <v>18</v>
      </c>
    </row>
    <row r="138" spans="1:3">
      <c r="A138" s="9" t="s">
        <v>163</v>
      </c>
      <c r="B138" s="9" t="s">
        <v>117</v>
      </c>
      <c r="C138" s="9">
        <v>18</v>
      </c>
    </row>
    <row r="139" spans="1:3">
      <c r="A139" s="2" t="s">
        <v>104</v>
      </c>
      <c r="B139" s="9" t="s">
        <v>113</v>
      </c>
      <c r="C139" s="9">
        <v>18</v>
      </c>
    </row>
    <row r="140" spans="1:3">
      <c r="A140" s="2" t="s">
        <v>104</v>
      </c>
      <c r="B140" s="9" t="s">
        <v>114</v>
      </c>
      <c r="C140" s="9">
        <v>18</v>
      </c>
    </row>
    <row r="141" spans="1:3">
      <c r="A141" s="2" t="s">
        <v>104</v>
      </c>
      <c r="B141" s="9" t="s">
        <v>115</v>
      </c>
      <c r="C141" s="9">
        <v>18</v>
      </c>
    </row>
    <row r="142" spans="1:3">
      <c r="A142" s="2" t="s">
        <v>104</v>
      </c>
      <c r="B142" s="9" t="s">
        <v>116</v>
      </c>
      <c r="C142" s="9">
        <v>18</v>
      </c>
    </row>
    <row r="143" spans="1:3">
      <c r="A143" s="9" t="s">
        <v>91</v>
      </c>
      <c r="B143" s="9" t="s">
        <v>109</v>
      </c>
      <c r="C143" s="9">
        <v>18</v>
      </c>
    </row>
    <row r="144" spans="1:3">
      <c r="A144" s="9" t="s">
        <v>91</v>
      </c>
      <c r="B144" s="9" t="s">
        <v>110</v>
      </c>
      <c r="C144" s="9">
        <v>18</v>
      </c>
    </row>
    <row r="145" spans="1:3">
      <c r="A145" s="9" t="s">
        <v>91</v>
      </c>
      <c r="B145" s="9" t="s">
        <v>111</v>
      </c>
      <c r="C145" s="9">
        <v>18</v>
      </c>
    </row>
    <row r="146" spans="1:3">
      <c r="A146" s="9" t="s">
        <v>91</v>
      </c>
      <c r="B146" s="9" t="s">
        <v>112</v>
      </c>
      <c r="C146" s="9">
        <v>18</v>
      </c>
    </row>
    <row r="147" spans="1:3">
      <c r="A147" s="8" t="s">
        <v>94</v>
      </c>
      <c r="B147" s="9" t="s">
        <v>108</v>
      </c>
      <c r="C147" s="9">
        <v>18</v>
      </c>
    </row>
    <row r="148" spans="1:3">
      <c r="A148" s="8" t="s">
        <v>93</v>
      </c>
      <c r="B148" s="9" t="s">
        <v>107</v>
      </c>
      <c r="C148" s="9">
        <v>18</v>
      </c>
    </row>
    <row r="149" spans="1:3">
      <c r="A149" s="8" t="s">
        <v>415</v>
      </c>
      <c r="B149" s="9" t="s">
        <v>106</v>
      </c>
      <c r="C149" s="9">
        <v>18</v>
      </c>
    </row>
    <row r="150" spans="1:3">
      <c r="A150" s="2" t="s">
        <v>74</v>
      </c>
      <c r="B150" s="9" t="s">
        <v>105</v>
      </c>
      <c r="C150" s="9">
        <v>18</v>
      </c>
    </row>
    <row r="151" spans="1:3">
      <c r="A151" s="8" t="s">
        <v>286</v>
      </c>
      <c r="B151" s="9" t="s">
        <v>346</v>
      </c>
      <c r="C151" s="9">
        <v>18</v>
      </c>
    </row>
    <row r="152" spans="1:3">
      <c r="A152" s="8" t="s">
        <v>70</v>
      </c>
      <c r="B152" s="9" t="s">
        <v>341</v>
      </c>
      <c r="C152" s="9">
        <v>18</v>
      </c>
    </row>
    <row r="153" spans="1:3">
      <c r="A153" s="8" t="s">
        <v>70</v>
      </c>
      <c r="B153" s="9" t="s">
        <v>342</v>
      </c>
      <c r="C153" s="9">
        <v>18</v>
      </c>
    </row>
    <row r="154" spans="1:3">
      <c r="A154" s="8" t="s">
        <v>70</v>
      </c>
      <c r="B154" s="9" t="s">
        <v>343</v>
      </c>
      <c r="C154" s="9">
        <v>18</v>
      </c>
    </row>
    <row r="155" spans="1:3">
      <c r="A155" s="8" t="s">
        <v>70</v>
      </c>
      <c r="B155" s="9" t="s">
        <v>344</v>
      </c>
      <c r="C155" s="9">
        <v>18</v>
      </c>
    </row>
    <row r="156" spans="1:3">
      <c r="A156" s="8" t="s">
        <v>70</v>
      </c>
      <c r="B156" s="9" t="s">
        <v>345</v>
      </c>
      <c r="C156" s="9">
        <v>18</v>
      </c>
    </row>
    <row r="157" spans="1:3">
      <c r="A157" s="9" t="s">
        <v>89</v>
      </c>
      <c r="B157" s="9" t="s">
        <v>160</v>
      </c>
      <c r="C157" s="9">
        <v>17</v>
      </c>
    </row>
    <row r="158" spans="1:3">
      <c r="A158" s="9" t="s">
        <v>89</v>
      </c>
      <c r="B158" s="9" t="s">
        <v>161</v>
      </c>
      <c r="C158" s="9">
        <v>17</v>
      </c>
    </row>
    <row r="159" spans="1:3">
      <c r="A159" s="9" t="s">
        <v>90</v>
      </c>
      <c r="B159" s="9" t="s">
        <v>158</v>
      </c>
      <c r="C159" s="9">
        <v>17</v>
      </c>
    </row>
    <row r="160" spans="1:3">
      <c r="A160" s="9" t="s">
        <v>90</v>
      </c>
      <c r="B160" s="9" t="s">
        <v>159</v>
      </c>
      <c r="C160" s="9">
        <v>17</v>
      </c>
    </row>
    <row r="161" spans="1:3">
      <c r="A161" s="9" t="s">
        <v>163</v>
      </c>
      <c r="B161" s="9" t="s">
        <v>154</v>
      </c>
      <c r="C161" s="9">
        <v>17</v>
      </c>
    </row>
    <row r="162" spans="1:3">
      <c r="A162" s="9" t="s">
        <v>163</v>
      </c>
      <c r="B162" s="9" t="s">
        <v>155</v>
      </c>
      <c r="C162" s="9">
        <v>17</v>
      </c>
    </row>
    <row r="163" spans="1:3">
      <c r="A163" s="9" t="s">
        <v>163</v>
      </c>
      <c r="B163" s="9" t="s">
        <v>156</v>
      </c>
      <c r="C163" s="9">
        <v>17</v>
      </c>
    </row>
    <row r="164" spans="1:3">
      <c r="A164" s="9" t="s">
        <v>163</v>
      </c>
      <c r="B164" s="9" t="s">
        <v>157</v>
      </c>
      <c r="C164" s="9">
        <v>17</v>
      </c>
    </row>
    <row r="165" spans="1:3">
      <c r="A165" s="2" t="s">
        <v>104</v>
      </c>
      <c r="B165" s="9" t="s">
        <v>151</v>
      </c>
      <c r="C165" s="9">
        <v>17</v>
      </c>
    </row>
    <row r="166" spans="1:3">
      <c r="A166" s="2" t="s">
        <v>104</v>
      </c>
      <c r="B166" s="9" t="s">
        <v>152</v>
      </c>
      <c r="C166" s="9">
        <v>17</v>
      </c>
    </row>
    <row r="167" spans="1:3">
      <c r="A167" s="2" t="s">
        <v>104</v>
      </c>
      <c r="B167" s="9" t="s">
        <v>153</v>
      </c>
      <c r="C167" s="9">
        <v>17</v>
      </c>
    </row>
    <row r="168" spans="1:3">
      <c r="A168" s="8" t="s">
        <v>4</v>
      </c>
      <c r="B168" s="9" t="s">
        <v>148</v>
      </c>
      <c r="C168" s="9">
        <v>17</v>
      </c>
    </row>
    <row r="169" spans="1:3">
      <c r="A169" s="8" t="s">
        <v>4</v>
      </c>
      <c r="B169" s="9" t="s">
        <v>149</v>
      </c>
      <c r="C169" s="9">
        <v>17</v>
      </c>
    </row>
    <row r="170" spans="1:3">
      <c r="A170" s="8" t="s">
        <v>4</v>
      </c>
      <c r="B170" s="9" t="s">
        <v>150</v>
      </c>
      <c r="C170" s="9">
        <v>17</v>
      </c>
    </row>
    <row r="171" spans="1:3">
      <c r="A171" s="9" t="s">
        <v>2</v>
      </c>
      <c r="B171" s="9" t="s">
        <v>146</v>
      </c>
      <c r="C171" s="9">
        <v>17</v>
      </c>
    </row>
    <row r="172" spans="1:3">
      <c r="A172" s="9" t="s">
        <v>2</v>
      </c>
      <c r="B172" s="9" t="s">
        <v>147</v>
      </c>
      <c r="C172" s="9">
        <v>17</v>
      </c>
    </row>
    <row r="173" spans="1:3">
      <c r="A173" s="9" t="s">
        <v>86</v>
      </c>
      <c r="B173" s="9" t="s">
        <v>142</v>
      </c>
      <c r="C173" s="9">
        <v>17</v>
      </c>
    </row>
    <row r="174" spans="1:3">
      <c r="A174" s="9" t="s">
        <v>86</v>
      </c>
      <c r="B174" s="9" t="s">
        <v>143</v>
      </c>
      <c r="C174" s="9">
        <v>17</v>
      </c>
    </row>
    <row r="175" spans="1:3">
      <c r="A175" s="9" t="s">
        <v>86</v>
      </c>
      <c r="B175" s="9" t="s">
        <v>144</v>
      </c>
      <c r="C175" s="9">
        <v>17</v>
      </c>
    </row>
    <row r="176" spans="1:3">
      <c r="A176" s="9" t="s">
        <v>86</v>
      </c>
      <c r="B176" s="9" t="s">
        <v>145</v>
      </c>
      <c r="C176" s="9">
        <v>17</v>
      </c>
    </row>
    <row r="177" spans="1:3">
      <c r="A177" s="9" t="s">
        <v>91</v>
      </c>
      <c r="B177" s="9" t="s">
        <v>25</v>
      </c>
      <c r="C177" s="9">
        <v>17</v>
      </c>
    </row>
    <row r="178" spans="1:3">
      <c r="A178" s="9" t="s">
        <v>91</v>
      </c>
      <c r="B178" s="9" t="s">
        <v>141</v>
      </c>
      <c r="C178" s="9">
        <v>17</v>
      </c>
    </row>
    <row r="179" spans="1:3">
      <c r="A179" s="8" t="s">
        <v>167</v>
      </c>
      <c r="B179" s="9" t="s">
        <v>24</v>
      </c>
      <c r="C179" s="9">
        <v>17</v>
      </c>
    </row>
    <row r="180" spans="1:3">
      <c r="A180" s="8" t="s">
        <v>415</v>
      </c>
      <c r="B180" s="9" t="s">
        <v>21</v>
      </c>
      <c r="C180" s="9">
        <v>17</v>
      </c>
    </row>
    <row r="181" spans="1:3">
      <c r="A181" s="8" t="s">
        <v>415</v>
      </c>
      <c r="B181" s="9" t="s">
        <v>22</v>
      </c>
      <c r="C181" s="9">
        <v>17</v>
      </c>
    </row>
    <row r="182" spans="1:3">
      <c r="A182" s="8" t="s">
        <v>415</v>
      </c>
      <c r="B182" s="9" t="s">
        <v>23</v>
      </c>
      <c r="C182" s="9">
        <v>17</v>
      </c>
    </row>
    <row r="183" spans="1:3">
      <c r="A183" s="2" t="s">
        <v>74</v>
      </c>
      <c r="B183" s="9" t="s">
        <v>18</v>
      </c>
      <c r="C183" s="9">
        <v>17</v>
      </c>
    </row>
    <row r="184" spans="1:3">
      <c r="A184" s="2" t="s">
        <v>74</v>
      </c>
      <c r="B184" s="9" t="s">
        <v>19</v>
      </c>
      <c r="C184" s="9">
        <v>17</v>
      </c>
    </row>
    <row r="185" spans="1:3">
      <c r="A185" s="2" t="s">
        <v>74</v>
      </c>
      <c r="B185" s="9" t="s">
        <v>20</v>
      </c>
      <c r="C185" s="9">
        <v>17</v>
      </c>
    </row>
    <row r="186" spans="1:3">
      <c r="A186" s="8" t="s">
        <v>70</v>
      </c>
      <c r="B186" s="9" t="s">
        <v>11</v>
      </c>
      <c r="C186" s="9">
        <v>17</v>
      </c>
    </row>
    <row r="187" spans="1:3">
      <c r="A187" s="8" t="s">
        <v>70</v>
      </c>
      <c r="B187" s="9" t="s">
        <v>12</v>
      </c>
      <c r="C187" s="9">
        <v>17</v>
      </c>
    </row>
    <row r="188" spans="1:3">
      <c r="A188" s="8" t="s">
        <v>70</v>
      </c>
      <c r="B188" s="9" t="s">
        <v>13</v>
      </c>
      <c r="C188" s="9">
        <v>17</v>
      </c>
    </row>
    <row r="189" spans="1:3">
      <c r="A189" s="8" t="s">
        <v>70</v>
      </c>
      <c r="B189" s="9" t="s">
        <v>14</v>
      </c>
      <c r="C189" s="9">
        <v>17</v>
      </c>
    </row>
    <row r="190" spans="1:3">
      <c r="A190" s="8" t="s">
        <v>70</v>
      </c>
      <c r="B190" s="9" t="s">
        <v>15</v>
      </c>
      <c r="C190" s="9">
        <v>17</v>
      </c>
    </row>
    <row r="191" spans="1:3">
      <c r="A191" s="8" t="s">
        <v>70</v>
      </c>
      <c r="B191" s="9" t="s">
        <v>16</v>
      </c>
      <c r="C191" s="9">
        <v>17</v>
      </c>
    </row>
    <row r="192" spans="1:3">
      <c r="A192" s="8" t="s">
        <v>70</v>
      </c>
      <c r="B192" s="9" t="s">
        <v>17</v>
      </c>
      <c r="C192" s="9">
        <v>17</v>
      </c>
    </row>
    <row r="193" spans="1:3">
      <c r="A193" s="8" t="s">
        <v>71</v>
      </c>
      <c r="B193" s="9" t="s">
        <v>122</v>
      </c>
      <c r="C193" s="9">
        <v>17</v>
      </c>
    </row>
    <row r="194" spans="1:3">
      <c r="A194" s="8" t="s">
        <v>71</v>
      </c>
      <c r="B194" s="9" t="s">
        <v>123</v>
      </c>
      <c r="C194" s="9">
        <v>17</v>
      </c>
    </row>
    <row r="195" spans="1:3">
      <c r="A195" s="8" t="s">
        <v>71</v>
      </c>
      <c r="B195" s="9" t="s">
        <v>124</v>
      </c>
      <c r="C195" s="9">
        <v>17</v>
      </c>
    </row>
    <row r="196" spans="1:3">
      <c r="A196" s="8" t="s">
        <v>71</v>
      </c>
      <c r="B196" s="9" t="s">
        <v>125</v>
      </c>
      <c r="C196" s="9">
        <v>17</v>
      </c>
    </row>
    <row r="197" spans="1:3">
      <c r="A197" s="8" t="s">
        <v>71</v>
      </c>
      <c r="B197" s="9" t="s">
        <v>10</v>
      </c>
      <c r="C197" s="9">
        <v>17</v>
      </c>
    </row>
    <row r="198" spans="1:3">
      <c r="A198" s="9" t="s">
        <v>89</v>
      </c>
      <c r="B198" s="9" t="s">
        <v>182</v>
      </c>
      <c r="C198" s="9">
        <v>16</v>
      </c>
    </row>
    <row r="199" spans="1:3">
      <c r="A199" s="9" t="s">
        <v>90</v>
      </c>
      <c r="B199" s="9" t="s">
        <v>178</v>
      </c>
      <c r="C199" s="9">
        <v>16</v>
      </c>
    </row>
    <row r="200" spans="1:3">
      <c r="A200" s="9" t="s">
        <v>90</v>
      </c>
      <c r="B200" s="9" t="s">
        <v>179</v>
      </c>
      <c r="C200" s="9">
        <v>16</v>
      </c>
    </row>
    <row r="201" spans="1:3">
      <c r="A201" s="9" t="s">
        <v>90</v>
      </c>
      <c r="B201" s="9" t="s">
        <v>180</v>
      </c>
      <c r="C201" s="9">
        <v>16</v>
      </c>
    </row>
    <row r="202" spans="1:3">
      <c r="A202" s="9" t="s">
        <v>90</v>
      </c>
      <c r="B202" s="9" t="s">
        <v>181</v>
      </c>
      <c r="C202" s="9">
        <v>16</v>
      </c>
    </row>
    <row r="203" spans="1:3">
      <c r="A203" s="9" t="s">
        <v>163</v>
      </c>
      <c r="B203" s="9" t="s">
        <v>421</v>
      </c>
      <c r="C203" s="9">
        <v>16</v>
      </c>
    </row>
    <row r="204" spans="1:3">
      <c r="A204" s="9" t="s">
        <v>163</v>
      </c>
      <c r="B204" s="9" t="s">
        <v>422</v>
      </c>
      <c r="C204" s="9">
        <v>16</v>
      </c>
    </row>
    <row r="205" spans="1:3">
      <c r="A205" s="2" t="s">
        <v>104</v>
      </c>
      <c r="B205" s="9" t="s">
        <v>418</v>
      </c>
      <c r="C205" s="9">
        <v>16</v>
      </c>
    </row>
    <row r="206" spans="1:3">
      <c r="A206" s="2" t="s">
        <v>104</v>
      </c>
      <c r="B206" s="9" t="s">
        <v>419</v>
      </c>
      <c r="C206" s="9">
        <v>16</v>
      </c>
    </row>
    <row r="207" spans="1:3">
      <c r="A207" s="2" t="s">
        <v>104</v>
      </c>
      <c r="B207" s="9" t="s">
        <v>420</v>
      </c>
      <c r="C207" s="9">
        <v>16</v>
      </c>
    </row>
    <row r="208" spans="1:3">
      <c r="A208" s="8" t="s">
        <v>4</v>
      </c>
      <c r="B208" s="9" t="s">
        <v>426</v>
      </c>
      <c r="C208" s="9">
        <v>16</v>
      </c>
    </row>
    <row r="209" spans="1:3">
      <c r="A209" s="8" t="s">
        <v>4</v>
      </c>
      <c r="B209" s="9" t="s">
        <v>427</v>
      </c>
      <c r="C209" s="9">
        <v>16</v>
      </c>
    </row>
    <row r="210" spans="1:3">
      <c r="A210" s="8" t="s">
        <v>4</v>
      </c>
      <c r="B210" s="9" t="s">
        <v>428</v>
      </c>
      <c r="C210" s="9">
        <v>16</v>
      </c>
    </row>
    <row r="211" spans="1:3">
      <c r="A211" s="8" t="s">
        <v>4</v>
      </c>
      <c r="B211" s="9" t="s">
        <v>429</v>
      </c>
      <c r="C211" s="9">
        <v>16</v>
      </c>
    </row>
    <row r="212" spans="1:3">
      <c r="A212" s="8" t="s">
        <v>4</v>
      </c>
      <c r="B212" s="9" t="s">
        <v>430</v>
      </c>
      <c r="C212" s="9">
        <v>16</v>
      </c>
    </row>
    <row r="213" spans="1:3">
      <c r="A213" s="9" t="s">
        <v>2</v>
      </c>
      <c r="B213" s="9" t="s">
        <v>425</v>
      </c>
      <c r="C213" s="9">
        <v>16</v>
      </c>
    </row>
    <row r="214" spans="1:3">
      <c r="A214" s="9" t="s">
        <v>86</v>
      </c>
      <c r="B214" s="9" t="s">
        <v>409</v>
      </c>
      <c r="C214" s="9">
        <v>16</v>
      </c>
    </row>
    <row r="215" spans="1:3">
      <c r="A215" s="9" t="s">
        <v>86</v>
      </c>
      <c r="B215" s="9" t="s">
        <v>410</v>
      </c>
      <c r="C215" s="9">
        <v>16</v>
      </c>
    </row>
    <row r="216" spans="1:3">
      <c r="A216" s="9" t="s">
        <v>86</v>
      </c>
      <c r="B216" s="9" t="s">
        <v>669</v>
      </c>
      <c r="C216" s="9">
        <v>16</v>
      </c>
    </row>
    <row r="217" spans="1:3">
      <c r="A217" s="9" t="s">
        <v>86</v>
      </c>
      <c r="B217" s="9" t="s">
        <v>670</v>
      </c>
      <c r="C217" s="9">
        <v>16</v>
      </c>
    </row>
    <row r="218" spans="1:3">
      <c r="A218" s="9" t="s">
        <v>86</v>
      </c>
      <c r="B218" s="9" t="s">
        <v>423</v>
      </c>
      <c r="C218" s="9">
        <v>16</v>
      </c>
    </row>
    <row r="219" spans="1:3">
      <c r="A219" s="9" t="s">
        <v>86</v>
      </c>
      <c r="B219" s="9" t="s">
        <v>424</v>
      </c>
      <c r="C219" s="9">
        <v>16</v>
      </c>
    </row>
    <row r="220" spans="1:3">
      <c r="A220" s="9" t="s">
        <v>91</v>
      </c>
      <c r="B220" s="9" t="s">
        <v>406</v>
      </c>
      <c r="C220" s="9">
        <v>16</v>
      </c>
    </row>
    <row r="221" spans="1:3">
      <c r="A221" s="9" t="s">
        <v>91</v>
      </c>
      <c r="B221" s="9" t="s">
        <v>407</v>
      </c>
      <c r="C221" s="9">
        <v>16</v>
      </c>
    </row>
    <row r="222" spans="1:3">
      <c r="A222" s="9" t="s">
        <v>91</v>
      </c>
      <c r="B222" s="9" t="s">
        <v>408</v>
      </c>
      <c r="C222" s="9">
        <v>16</v>
      </c>
    </row>
    <row r="223" spans="1:3">
      <c r="A223" s="8" t="s">
        <v>94</v>
      </c>
      <c r="B223" s="9" t="s">
        <v>404</v>
      </c>
      <c r="C223" s="9">
        <v>16</v>
      </c>
    </row>
    <row r="224" spans="1:3">
      <c r="A224" s="8" t="s">
        <v>94</v>
      </c>
      <c r="B224" s="9" t="s">
        <v>405</v>
      </c>
      <c r="C224" s="9">
        <v>16</v>
      </c>
    </row>
    <row r="225" spans="1:3">
      <c r="A225" s="8" t="s">
        <v>415</v>
      </c>
      <c r="B225" s="9" t="s">
        <v>401</v>
      </c>
      <c r="C225" s="9">
        <v>16</v>
      </c>
    </row>
    <row r="226" spans="1:3">
      <c r="A226" s="8" t="s">
        <v>415</v>
      </c>
      <c r="B226" s="9" t="s">
        <v>402</v>
      </c>
      <c r="C226" s="9">
        <v>16</v>
      </c>
    </row>
    <row r="227" spans="1:3">
      <c r="A227" s="8" t="s">
        <v>415</v>
      </c>
      <c r="B227" s="9" t="s">
        <v>403</v>
      </c>
      <c r="C227" s="9">
        <v>16</v>
      </c>
    </row>
    <row r="228" spans="1:3">
      <c r="A228" s="2" t="s">
        <v>74</v>
      </c>
      <c r="B228" s="9" t="s">
        <v>400</v>
      </c>
      <c r="C228" s="9">
        <v>16</v>
      </c>
    </row>
    <row r="229" spans="1:3">
      <c r="A229" s="8" t="s">
        <v>70</v>
      </c>
      <c r="B229" s="9" t="s">
        <v>391</v>
      </c>
      <c r="C229" s="9">
        <v>16</v>
      </c>
    </row>
    <row r="230" spans="1:3">
      <c r="A230" s="8" t="s">
        <v>70</v>
      </c>
      <c r="B230" s="9" t="s">
        <v>392</v>
      </c>
      <c r="C230" s="9">
        <v>16</v>
      </c>
    </row>
    <row r="231" spans="1:3">
      <c r="A231" s="8" t="s">
        <v>70</v>
      </c>
      <c r="B231" s="9" t="s">
        <v>393</v>
      </c>
      <c r="C231" s="9">
        <v>16</v>
      </c>
    </row>
    <row r="232" spans="1:3">
      <c r="A232" s="8" t="s">
        <v>70</v>
      </c>
      <c r="B232" s="9" t="s">
        <v>394</v>
      </c>
      <c r="C232" s="9">
        <v>16</v>
      </c>
    </row>
    <row r="233" spans="1:3">
      <c r="A233" s="8" t="s">
        <v>70</v>
      </c>
      <c r="B233" s="9" t="s">
        <v>395</v>
      </c>
      <c r="C233" s="9">
        <v>16</v>
      </c>
    </row>
    <row r="234" spans="1:3">
      <c r="A234" s="8" t="s">
        <v>70</v>
      </c>
      <c r="B234" s="9" t="s">
        <v>396</v>
      </c>
      <c r="C234" s="9">
        <v>16</v>
      </c>
    </row>
    <row r="235" spans="1:3">
      <c r="A235" s="8" t="s">
        <v>70</v>
      </c>
      <c r="B235" s="9" t="s">
        <v>397</v>
      </c>
      <c r="C235" s="9">
        <v>16</v>
      </c>
    </row>
    <row r="236" spans="1:3">
      <c r="A236" s="8" t="s">
        <v>70</v>
      </c>
      <c r="B236" s="9" t="s">
        <v>398</v>
      </c>
      <c r="C236" s="9">
        <v>16</v>
      </c>
    </row>
    <row r="237" spans="1:3">
      <c r="A237" s="8" t="s">
        <v>70</v>
      </c>
      <c r="B237" s="9" t="s">
        <v>399</v>
      </c>
      <c r="C237" s="9">
        <v>16</v>
      </c>
    </row>
    <row r="238" spans="1:3">
      <c r="A238" s="8" t="s">
        <v>71</v>
      </c>
      <c r="B238" s="9" t="s">
        <v>413</v>
      </c>
      <c r="C238" s="9">
        <v>16</v>
      </c>
    </row>
    <row r="239" spans="1:3">
      <c r="A239" s="8" t="s">
        <v>71</v>
      </c>
      <c r="B239" s="9" t="s">
        <v>414</v>
      </c>
      <c r="C239" s="9">
        <v>16</v>
      </c>
    </row>
    <row r="240" spans="1:3">
      <c r="A240" s="8" t="s">
        <v>72</v>
      </c>
      <c r="B240" s="9" t="s">
        <v>411</v>
      </c>
      <c r="C240" s="9">
        <v>16</v>
      </c>
    </row>
    <row r="241" spans="1:3">
      <c r="A241" s="8" t="s">
        <v>72</v>
      </c>
      <c r="B241" s="9" t="s">
        <v>412</v>
      </c>
      <c r="C241" s="9">
        <v>16</v>
      </c>
    </row>
    <row r="242" spans="1:3">
      <c r="A242" s="9" t="s">
        <v>89</v>
      </c>
      <c r="B242" s="9" t="s">
        <v>49</v>
      </c>
      <c r="C242" s="9">
        <v>15</v>
      </c>
    </row>
    <row r="243" spans="1:3">
      <c r="A243" s="9" t="s">
        <v>89</v>
      </c>
      <c r="B243" s="9" t="s">
        <v>50</v>
      </c>
      <c r="C243" s="9">
        <v>15</v>
      </c>
    </row>
    <row r="244" spans="1:3">
      <c r="A244" s="9" t="s">
        <v>163</v>
      </c>
      <c r="B244" s="9" t="s">
        <v>240</v>
      </c>
      <c r="C244" s="9">
        <v>15</v>
      </c>
    </row>
    <row r="245" spans="1:3">
      <c r="A245" s="9" t="s">
        <v>163</v>
      </c>
      <c r="B245" s="9" t="s">
        <v>47</v>
      </c>
      <c r="C245" s="9">
        <v>15</v>
      </c>
    </row>
    <row r="246" spans="1:3">
      <c r="A246" s="9" t="s">
        <v>163</v>
      </c>
      <c r="B246" s="9" t="s">
        <v>48</v>
      </c>
      <c r="C246" s="9">
        <v>15</v>
      </c>
    </row>
    <row r="247" spans="1:3">
      <c r="A247" s="2" t="s">
        <v>104</v>
      </c>
      <c r="B247" s="9" t="s">
        <v>238</v>
      </c>
      <c r="C247" s="9">
        <v>15</v>
      </c>
    </row>
    <row r="248" spans="1:3">
      <c r="A248" s="2" t="s">
        <v>104</v>
      </c>
      <c r="B248" s="9" t="s">
        <v>239</v>
      </c>
      <c r="C248" s="9">
        <v>15</v>
      </c>
    </row>
    <row r="249" spans="1:3">
      <c r="A249" s="8" t="s">
        <v>4</v>
      </c>
      <c r="B249" s="9" t="s">
        <v>234</v>
      </c>
      <c r="C249" s="9">
        <v>15</v>
      </c>
    </row>
    <row r="250" spans="1:3">
      <c r="A250" s="8" t="s">
        <v>4</v>
      </c>
      <c r="B250" s="9" t="s">
        <v>235</v>
      </c>
      <c r="C250" s="9">
        <v>15</v>
      </c>
    </row>
    <row r="251" spans="1:3">
      <c r="A251" s="8" t="s">
        <v>4</v>
      </c>
      <c r="B251" s="9" t="s">
        <v>236</v>
      </c>
      <c r="C251" s="9">
        <v>15</v>
      </c>
    </row>
    <row r="252" spans="1:3">
      <c r="A252" s="8" t="s">
        <v>4</v>
      </c>
      <c r="B252" s="9" t="s">
        <v>237</v>
      </c>
      <c r="C252" s="9">
        <v>15</v>
      </c>
    </row>
    <row r="253" spans="1:3">
      <c r="A253" s="9" t="s">
        <v>2</v>
      </c>
      <c r="B253" s="9" t="s">
        <v>233</v>
      </c>
      <c r="C253" s="9">
        <v>15</v>
      </c>
    </row>
    <row r="254" spans="1:3">
      <c r="A254" s="9" t="s">
        <v>86</v>
      </c>
      <c r="B254" s="9" t="s">
        <v>228</v>
      </c>
      <c r="C254" s="9">
        <v>15</v>
      </c>
    </row>
    <row r="255" spans="1:3">
      <c r="A255" s="9" t="s">
        <v>86</v>
      </c>
      <c r="B255" s="9" t="s">
        <v>229</v>
      </c>
      <c r="C255" s="9">
        <v>15</v>
      </c>
    </row>
    <row r="256" spans="1:3">
      <c r="A256" s="9" t="s">
        <v>86</v>
      </c>
      <c r="B256" s="9" t="s">
        <v>230</v>
      </c>
      <c r="C256" s="9">
        <v>15</v>
      </c>
    </row>
    <row r="257" spans="1:3">
      <c r="A257" s="9" t="s">
        <v>86</v>
      </c>
      <c r="B257" s="9" t="s">
        <v>231</v>
      </c>
      <c r="C257" s="9">
        <v>15</v>
      </c>
    </row>
    <row r="258" spans="1:3">
      <c r="A258" s="9" t="s">
        <v>86</v>
      </c>
      <c r="B258" s="9" t="s">
        <v>232</v>
      </c>
      <c r="C258" s="9">
        <v>15</v>
      </c>
    </row>
    <row r="259" spans="1:3">
      <c r="A259" s="9" t="s">
        <v>91</v>
      </c>
      <c r="B259" s="9" t="s">
        <v>467</v>
      </c>
      <c r="C259" s="9">
        <v>15</v>
      </c>
    </row>
    <row r="260" spans="1:3">
      <c r="A260" s="9" t="s">
        <v>91</v>
      </c>
      <c r="B260" s="9" t="s">
        <v>222</v>
      </c>
      <c r="C260" s="9">
        <v>15</v>
      </c>
    </row>
    <row r="261" spans="1:3">
      <c r="A261" s="9" t="s">
        <v>91</v>
      </c>
      <c r="B261" s="9" t="s">
        <v>223</v>
      </c>
      <c r="C261" s="9">
        <v>15</v>
      </c>
    </row>
    <row r="262" spans="1:3">
      <c r="A262" s="9" t="s">
        <v>91</v>
      </c>
      <c r="B262" s="9" t="s">
        <v>224</v>
      </c>
      <c r="C262" s="9">
        <v>15</v>
      </c>
    </row>
    <row r="263" spans="1:3">
      <c r="A263" s="9" t="s">
        <v>91</v>
      </c>
      <c r="B263" s="9" t="s">
        <v>225</v>
      </c>
      <c r="C263" s="9">
        <v>15</v>
      </c>
    </row>
    <row r="264" spans="1:3">
      <c r="A264" s="9" t="s">
        <v>91</v>
      </c>
      <c r="B264" s="9" t="s">
        <v>226</v>
      </c>
      <c r="C264" s="9">
        <v>15</v>
      </c>
    </row>
    <row r="265" spans="1:3">
      <c r="A265" s="9" t="s">
        <v>91</v>
      </c>
      <c r="B265" s="9" t="s">
        <v>227</v>
      </c>
      <c r="C265" s="9">
        <v>15</v>
      </c>
    </row>
    <row r="266" spans="1:3">
      <c r="A266" s="8" t="s">
        <v>94</v>
      </c>
      <c r="B266" s="9" t="s">
        <v>463</v>
      </c>
      <c r="C266" s="9">
        <v>15</v>
      </c>
    </row>
    <row r="267" spans="1:3">
      <c r="A267" s="8" t="s">
        <v>94</v>
      </c>
      <c r="B267" s="9" t="s">
        <v>464</v>
      </c>
      <c r="C267" s="9">
        <v>15</v>
      </c>
    </row>
    <row r="268" spans="1:3">
      <c r="A268" s="8" t="s">
        <v>94</v>
      </c>
      <c r="B268" s="9" t="s">
        <v>465</v>
      </c>
      <c r="C268" s="9">
        <v>15</v>
      </c>
    </row>
    <row r="269" spans="1:3">
      <c r="A269" s="8" t="s">
        <v>94</v>
      </c>
      <c r="B269" s="9" t="s">
        <v>466</v>
      </c>
      <c r="C269" s="9">
        <v>15</v>
      </c>
    </row>
    <row r="270" spans="1:3">
      <c r="A270" s="8" t="s">
        <v>93</v>
      </c>
      <c r="B270" s="9" t="s">
        <v>461</v>
      </c>
      <c r="C270" s="9">
        <v>15</v>
      </c>
    </row>
    <row r="271" spans="1:3">
      <c r="A271" s="8" t="s">
        <v>93</v>
      </c>
      <c r="B271" s="9" t="s">
        <v>462</v>
      </c>
      <c r="C271" s="9">
        <v>15</v>
      </c>
    </row>
    <row r="272" spans="1:3">
      <c r="A272" s="8" t="s">
        <v>415</v>
      </c>
      <c r="B272" s="9" t="s">
        <v>211</v>
      </c>
      <c r="C272" s="9">
        <v>15</v>
      </c>
    </row>
    <row r="273" spans="1:3">
      <c r="A273" s="8" t="s">
        <v>415</v>
      </c>
      <c r="B273" s="9" t="s">
        <v>457</v>
      </c>
      <c r="C273" s="9">
        <v>15</v>
      </c>
    </row>
    <row r="274" spans="1:3">
      <c r="A274" s="8" t="s">
        <v>415</v>
      </c>
      <c r="B274" s="9" t="s">
        <v>458</v>
      </c>
      <c r="C274" s="9">
        <v>15</v>
      </c>
    </row>
    <row r="275" spans="1:3">
      <c r="A275" s="8" t="s">
        <v>415</v>
      </c>
      <c r="B275" s="9" t="s">
        <v>459</v>
      </c>
      <c r="C275" s="9">
        <v>15</v>
      </c>
    </row>
    <row r="276" spans="1:3">
      <c r="A276" s="8" t="s">
        <v>415</v>
      </c>
      <c r="B276" s="9" t="s">
        <v>460</v>
      </c>
      <c r="C276" s="9">
        <v>15</v>
      </c>
    </row>
    <row r="277" spans="1:3">
      <c r="A277" s="2" t="s">
        <v>74</v>
      </c>
      <c r="B277" s="9" t="s">
        <v>205</v>
      </c>
      <c r="C277" s="9">
        <v>15</v>
      </c>
    </row>
    <row r="278" spans="1:3">
      <c r="A278" s="2" t="s">
        <v>74</v>
      </c>
      <c r="B278" s="9" t="s">
        <v>206</v>
      </c>
      <c r="C278" s="9">
        <v>15</v>
      </c>
    </row>
    <row r="279" spans="1:3">
      <c r="A279" s="2" t="s">
        <v>74</v>
      </c>
      <c r="B279" s="9" t="s">
        <v>207</v>
      </c>
      <c r="C279" s="9">
        <v>15</v>
      </c>
    </row>
    <row r="280" spans="1:3">
      <c r="A280" s="2" t="s">
        <v>74</v>
      </c>
      <c r="B280" s="9" t="s">
        <v>208</v>
      </c>
      <c r="C280" s="9">
        <v>15</v>
      </c>
    </row>
    <row r="281" spans="1:3">
      <c r="A281" s="2" t="s">
        <v>74</v>
      </c>
      <c r="B281" s="9" t="s">
        <v>209</v>
      </c>
      <c r="C281" s="9">
        <v>15</v>
      </c>
    </row>
    <row r="282" spans="1:3">
      <c r="A282" s="2" t="s">
        <v>74</v>
      </c>
      <c r="B282" s="9" t="s">
        <v>210</v>
      </c>
      <c r="C282" s="9">
        <v>15</v>
      </c>
    </row>
    <row r="283" spans="1:3">
      <c r="A283" s="8" t="s">
        <v>286</v>
      </c>
      <c r="B283" s="9" t="s">
        <v>203</v>
      </c>
      <c r="C283" s="9">
        <v>15</v>
      </c>
    </row>
    <row r="284" spans="1:3">
      <c r="A284" s="8" t="s">
        <v>286</v>
      </c>
      <c r="B284" s="9" t="s">
        <v>203</v>
      </c>
      <c r="C284" s="9">
        <v>15</v>
      </c>
    </row>
    <row r="285" spans="1:3">
      <c r="A285" s="8" t="s">
        <v>286</v>
      </c>
      <c r="B285" s="9" t="s">
        <v>204</v>
      </c>
      <c r="C285" s="9">
        <v>15</v>
      </c>
    </row>
    <row r="286" spans="1:3">
      <c r="A286" s="8" t="s">
        <v>288</v>
      </c>
      <c r="B286" s="9" t="s">
        <v>202</v>
      </c>
      <c r="C286" s="9">
        <v>15</v>
      </c>
    </row>
    <row r="287" spans="1:3">
      <c r="A287" s="8" t="s">
        <v>70</v>
      </c>
      <c r="B287" s="9" t="s">
        <v>445</v>
      </c>
      <c r="C287" s="9">
        <v>15</v>
      </c>
    </row>
    <row r="288" spans="1:3">
      <c r="A288" s="8" t="s">
        <v>70</v>
      </c>
      <c r="B288" s="9" t="s">
        <v>446</v>
      </c>
      <c r="C288" s="9">
        <v>15</v>
      </c>
    </row>
    <row r="289" spans="1:3">
      <c r="A289" s="8" t="s">
        <v>70</v>
      </c>
      <c r="B289" s="9" t="s">
        <v>447</v>
      </c>
      <c r="C289" s="9">
        <v>15</v>
      </c>
    </row>
    <row r="290" spans="1:3">
      <c r="A290" s="8" t="s">
        <v>70</v>
      </c>
      <c r="B290" s="9" t="s">
        <v>448</v>
      </c>
      <c r="C290" s="9">
        <v>15</v>
      </c>
    </row>
    <row r="291" spans="1:3">
      <c r="A291" s="8" t="s">
        <v>70</v>
      </c>
      <c r="B291" s="9" t="s">
        <v>449</v>
      </c>
      <c r="C291" s="9">
        <v>15</v>
      </c>
    </row>
    <row r="292" spans="1:3">
      <c r="A292" s="8" t="s">
        <v>70</v>
      </c>
      <c r="B292" s="9" t="s">
        <v>450</v>
      </c>
      <c r="C292" s="9">
        <v>15</v>
      </c>
    </row>
    <row r="293" spans="1:3">
      <c r="A293" s="8" t="s">
        <v>70</v>
      </c>
      <c r="B293" s="9" t="s">
        <v>193</v>
      </c>
      <c r="C293" s="9">
        <v>15</v>
      </c>
    </row>
    <row r="294" spans="1:3">
      <c r="A294" s="8" t="s">
        <v>70</v>
      </c>
      <c r="B294" s="9" t="s">
        <v>194</v>
      </c>
      <c r="C294" s="9">
        <v>15</v>
      </c>
    </row>
    <row r="295" spans="1:3">
      <c r="A295" s="8" t="s">
        <v>70</v>
      </c>
      <c r="B295" s="9" t="s">
        <v>195</v>
      </c>
      <c r="C295" s="9">
        <v>15</v>
      </c>
    </row>
    <row r="296" spans="1:3">
      <c r="A296" s="8" t="s">
        <v>70</v>
      </c>
      <c r="B296" s="9" t="s">
        <v>196</v>
      </c>
      <c r="C296" s="9">
        <v>15</v>
      </c>
    </row>
    <row r="297" spans="1:3">
      <c r="A297" s="8" t="s">
        <v>70</v>
      </c>
      <c r="B297" s="9" t="s">
        <v>197</v>
      </c>
      <c r="C297" s="9">
        <v>15</v>
      </c>
    </row>
    <row r="298" spans="1:3">
      <c r="A298" s="8" t="s">
        <v>70</v>
      </c>
      <c r="B298" s="9" t="s">
        <v>198</v>
      </c>
      <c r="C298" s="9">
        <v>15</v>
      </c>
    </row>
    <row r="299" spans="1:3">
      <c r="A299" s="8" t="s">
        <v>70</v>
      </c>
      <c r="B299" s="9" t="s">
        <v>199</v>
      </c>
      <c r="C299" s="9">
        <v>15</v>
      </c>
    </row>
    <row r="300" spans="1:3">
      <c r="A300" s="8" t="s">
        <v>70</v>
      </c>
      <c r="B300" s="9" t="s">
        <v>200</v>
      </c>
      <c r="C300" s="9">
        <v>15</v>
      </c>
    </row>
    <row r="301" spans="1:3">
      <c r="A301" s="8" t="s">
        <v>70</v>
      </c>
      <c r="B301" s="9" t="s">
        <v>201</v>
      </c>
      <c r="C301" s="9">
        <v>15</v>
      </c>
    </row>
    <row r="302" spans="1:3">
      <c r="A302" s="8" t="s">
        <v>71</v>
      </c>
      <c r="B302" s="9" t="s">
        <v>441</v>
      </c>
      <c r="C302" s="9">
        <v>15</v>
      </c>
    </row>
    <row r="303" spans="1:3">
      <c r="A303" s="8" t="s">
        <v>71</v>
      </c>
      <c r="B303" s="9" t="s">
        <v>442</v>
      </c>
      <c r="C303" s="9">
        <v>15</v>
      </c>
    </row>
    <row r="304" spans="1:3">
      <c r="A304" s="8" t="s">
        <v>71</v>
      </c>
      <c r="B304" s="9" t="s">
        <v>443</v>
      </c>
      <c r="C304" s="9">
        <v>15</v>
      </c>
    </row>
    <row r="305" spans="1:3">
      <c r="A305" s="8" t="s">
        <v>71</v>
      </c>
      <c r="B305" s="9" t="s">
        <v>444</v>
      </c>
      <c r="C305" s="9">
        <v>15</v>
      </c>
    </row>
    <row r="306" spans="1:3">
      <c r="A306" s="9" t="s">
        <v>89</v>
      </c>
      <c r="B306" s="9" t="s">
        <v>572</v>
      </c>
      <c r="C306" s="9">
        <v>14</v>
      </c>
    </row>
    <row r="307" spans="1:3">
      <c r="A307" s="9" t="s">
        <v>90</v>
      </c>
      <c r="B307" s="9" t="s">
        <v>308</v>
      </c>
      <c r="C307" s="9">
        <v>14</v>
      </c>
    </row>
    <row r="308" spans="1:3">
      <c r="A308" s="9" t="s">
        <v>90</v>
      </c>
      <c r="B308" s="9" t="s">
        <v>309</v>
      </c>
      <c r="C308" s="9">
        <v>14</v>
      </c>
    </row>
    <row r="309" spans="1:3">
      <c r="A309" s="9" t="s">
        <v>90</v>
      </c>
      <c r="B309" s="9" t="s">
        <v>310</v>
      </c>
      <c r="C309" s="9">
        <v>14</v>
      </c>
    </row>
    <row r="310" spans="1:3">
      <c r="A310" s="9" t="s">
        <v>90</v>
      </c>
      <c r="B310" s="9" t="s">
        <v>311</v>
      </c>
      <c r="C310" s="9">
        <v>14</v>
      </c>
    </row>
    <row r="311" spans="1:3">
      <c r="A311" s="9" t="s">
        <v>163</v>
      </c>
      <c r="B311" s="9" t="s">
        <v>303</v>
      </c>
      <c r="C311" s="9">
        <v>14</v>
      </c>
    </row>
    <row r="312" spans="1:3">
      <c r="A312" s="9" t="s">
        <v>163</v>
      </c>
      <c r="B312" s="9" t="s">
        <v>304</v>
      </c>
      <c r="C312" s="9">
        <v>14</v>
      </c>
    </row>
    <row r="313" spans="1:3">
      <c r="A313" s="9" t="s">
        <v>163</v>
      </c>
      <c r="B313" s="9" t="s">
        <v>305</v>
      </c>
      <c r="C313" s="9">
        <v>14</v>
      </c>
    </row>
    <row r="314" spans="1:3">
      <c r="A314" s="9" t="s">
        <v>163</v>
      </c>
      <c r="B314" s="9" t="s">
        <v>306</v>
      </c>
      <c r="C314" s="9">
        <v>14</v>
      </c>
    </row>
    <row r="315" spans="1:3">
      <c r="A315" s="9" t="s">
        <v>163</v>
      </c>
      <c r="B315" s="9" t="s">
        <v>307</v>
      </c>
      <c r="C315" s="9">
        <v>14</v>
      </c>
    </row>
    <row r="316" spans="1:3">
      <c r="A316" s="2" t="s">
        <v>104</v>
      </c>
      <c r="B316" s="9" t="s">
        <v>561</v>
      </c>
      <c r="C316" s="9">
        <v>14</v>
      </c>
    </row>
    <row r="317" spans="1:3">
      <c r="A317" s="2" t="s">
        <v>104</v>
      </c>
      <c r="B317" s="9" t="s">
        <v>546</v>
      </c>
      <c r="C317" s="9">
        <v>14</v>
      </c>
    </row>
    <row r="318" spans="1:3">
      <c r="A318" s="8" t="s">
        <v>4</v>
      </c>
      <c r="B318" s="9" t="s">
        <v>559</v>
      </c>
      <c r="C318" s="9">
        <v>14</v>
      </c>
    </row>
    <row r="319" spans="1:3">
      <c r="A319" s="8" t="s">
        <v>4</v>
      </c>
      <c r="B319" s="9" t="s">
        <v>560</v>
      </c>
      <c r="C319" s="9">
        <v>14</v>
      </c>
    </row>
    <row r="320" spans="1:3">
      <c r="A320" s="9" t="s">
        <v>2</v>
      </c>
      <c r="B320" s="9" t="s">
        <v>558</v>
      </c>
      <c r="C320" s="9">
        <v>14</v>
      </c>
    </row>
    <row r="321" spans="1:3">
      <c r="A321" s="9" t="s">
        <v>8</v>
      </c>
      <c r="B321" s="9" t="s">
        <v>557</v>
      </c>
      <c r="C321" s="9">
        <v>14</v>
      </c>
    </row>
    <row r="322" spans="1:3">
      <c r="A322" s="9" t="s">
        <v>86</v>
      </c>
      <c r="B322" s="9" t="s">
        <v>537</v>
      </c>
      <c r="C322" s="9">
        <v>14</v>
      </c>
    </row>
    <row r="323" spans="1:3">
      <c r="A323" s="9" t="s">
        <v>86</v>
      </c>
      <c r="B323" s="9" t="s">
        <v>552</v>
      </c>
      <c r="C323" s="9">
        <v>14</v>
      </c>
    </row>
    <row r="324" spans="1:3">
      <c r="A324" s="9" t="s">
        <v>86</v>
      </c>
      <c r="B324" s="9" t="s">
        <v>553</v>
      </c>
      <c r="C324" s="9">
        <v>14</v>
      </c>
    </row>
    <row r="325" spans="1:3">
      <c r="A325" s="9" t="s">
        <v>86</v>
      </c>
      <c r="B325" s="9" t="s">
        <v>554</v>
      </c>
      <c r="C325" s="9">
        <v>14</v>
      </c>
    </row>
    <row r="326" spans="1:3">
      <c r="A326" s="9" t="s">
        <v>86</v>
      </c>
      <c r="B326" s="9" t="s">
        <v>555</v>
      </c>
      <c r="C326" s="9">
        <v>14</v>
      </c>
    </row>
    <row r="327" spans="1:3">
      <c r="A327" s="9" t="s">
        <v>86</v>
      </c>
      <c r="B327" s="9" t="s">
        <v>556</v>
      </c>
      <c r="C327" s="9">
        <v>14</v>
      </c>
    </row>
    <row r="328" spans="1:3">
      <c r="A328" s="9" t="s">
        <v>91</v>
      </c>
      <c r="B328" s="9" t="s">
        <v>535</v>
      </c>
      <c r="C328" s="9">
        <v>14</v>
      </c>
    </row>
    <row r="329" spans="1:3">
      <c r="A329" s="9" t="s">
        <v>91</v>
      </c>
      <c r="B329" s="9" t="s">
        <v>536</v>
      </c>
      <c r="C329" s="9">
        <v>14</v>
      </c>
    </row>
    <row r="330" spans="1:3">
      <c r="A330" s="8" t="s">
        <v>167</v>
      </c>
      <c r="B330" s="9" t="s">
        <v>534</v>
      </c>
      <c r="C330" s="9">
        <v>14</v>
      </c>
    </row>
    <row r="331" spans="1:3">
      <c r="A331" s="8" t="s">
        <v>94</v>
      </c>
      <c r="B331" s="9" t="s">
        <v>531</v>
      </c>
      <c r="C331" s="9">
        <v>14</v>
      </c>
    </row>
    <row r="332" spans="1:3">
      <c r="A332" s="8" t="s">
        <v>94</v>
      </c>
      <c r="B332" s="9" t="s">
        <v>532</v>
      </c>
      <c r="C332" s="9">
        <v>14</v>
      </c>
    </row>
    <row r="333" spans="1:3">
      <c r="A333" s="8" t="s">
        <v>94</v>
      </c>
      <c r="B333" s="9" t="s">
        <v>533</v>
      </c>
      <c r="C333" s="9">
        <v>14</v>
      </c>
    </row>
    <row r="334" spans="1:3">
      <c r="A334" s="8" t="s">
        <v>93</v>
      </c>
      <c r="B334" s="9" t="s">
        <v>529</v>
      </c>
      <c r="C334" s="9">
        <v>14</v>
      </c>
    </row>
    <row r="335" spans="1:3">
      <c r="A335" s="8" t="s">
        <v>93</v>
      </c>
      <c r="B335" s="9" t="s">
        <v>530</v>
      </c>
      <c r="C335" s="9">
        <v>14</v>
      </c>
    </row>
    <row r="336" spans="1:3">
      <c r="A336" s="8" t="s">
        <v>415</v>
      </c>
      <c r="B336" s="9" t="s">
        <v>522</v>
      </c>
      <c r="C336" s="9">
        <v>14</v>
      </c>
    </row>
    <row r="337" spans="1:3">
      <c r="A337" s="8" t="s">
        <v>415</v>
      </c>
      <c r="B337" s="9" t="s">
        <v>523</v>
      </c>
      <c r="C337" s="9">
        <v>14</v>
      </c>
    </row>
    <row r="338" spans="1:3">
      <c r="A338" s="8" t="s">
        <v>415</v>
      </c>
      <c r="B338" s="9" t="s">
        <v>524</v>
      </c>
      <c r="C338" s="9">
        <v>14</v>
      </c>
    </row>
    <row r="339" spans="1:3">
      <c r="A339" s="8" t="s">
        <v>415</v>
      </c>
      <c r="B339" s="9" t="s">
        <v>525</v>
      </c>
      <c r="C339" s="9">
        <v>14</v>
      </c>
    </row>
    <row r="340" spans="1:3">
      <c r="A340" s="8" t="s">
        <v>415</v>
      </c>
      <c r="B340" s="9" t="s">
        <v>526</v>
      </c>
      <c r="C340" s="9">
        <v>14</v>
      </c>
    </row>
    <row r="341" spans="1:3">
      <c r="A341" s="8" t="s">
        <v>415</v>
      </c>
      <c r="B341" s="9" t="s">
        <v>527</v>
      </c>
      <c r="C341" s="9">
        <v>14</v>
      </c>
    </row>
    <row r="342" spans="1:3">
      <c r="A342" s="8" t="s">
        <v>415</v>
      </c>
      <c r="B342" s="9" t="s">
        <v>528</v>
      </c>
      <c r="C342" s="9">
        <v>14</v>
      </c>
    </row>
    <row r="343" spans="1:3">
      <c r="A343" s="2" t="s">
        <v>74</v>
      </c>
      <c r="B343" s="9" t="s">
        <v>261</v>
      </c>
      <c r="C343" s="9">
        <v>14</v>
      </c>
    </row>
    <row r="344" spans="1:3">
      <c r="A344" s="2" t="s">
        <v>74</v>
      </c>
      <c r="B344" s="9" t="s">
        <v>262</v>
      </c>
      <c r="C344" s="9">
        <v>14</v>
      </c>
    </row>
    <row r="345" spans="1:3">
      <c r="A345" s="2" t="s">
        <v>74</v>
      </c>
      <c r="B345" s="9" t="s">
        <v>521</v>
      </c>
      <c r="C345" s="9">
        <v>14</v>
      </c>
    </row>
    <row r="346" spans="1:3">
      <c r="A346" s="8" t="s">
        <v>286</v>
      </c>
      <c r="B346" s="9" t="s">
        <v>259</v>
      </c>
      <c r="C346" s="9">
        <v>14</v>
      </c>
    </row>
    <row r="347" spans="1:3">
      <c r="A347" s="8" t="s">
        <v>286</v>
      </c>
      <c r="B347" s="9" t="s">
        <v>260</v>
      </c>
      <c r="C347" s="9">
        <v>14</v>
      </c>
    </row>
    <row r="348" spans="1:3">
      <c r="A348" s="8" t="s">
        <v>288</v>
      </c>
      <c r="B348" s="9" t="s">
        <v>258</v>
      </c>
      <c r="C348" s="9">
        <v>14</v>
      </c>
    </row>
    <row r="349" spans="1:3">
      <c r="A349" s="8" t="s">
        <v>70</v>
      </c>
      <c r="B349" s="9" t="s">
        <v>51</v>
      </c>
      <c r="C349" s="9">
        <v>14</v>
      </c>
    </row>
    <row r="350" spans="1:3">
      <c r="A350" s="8" t="s">
        <v>70</v>
      </c>
      <c r="B350" s="9" t="s">
        <v>52</v>
      </c>
      <c r="C350" s="9">
        <v>14</v>
      </c>
    </row>
    <row r="351" spans="1:3">
      <c r="A351" s="8" t="s">
        <v>70</v>
      </c>
      <c r="B351" s="9" t="s">
        <v>53</v>
      </c>
      <c r="C351" s="9">
        <v>14</v>
      </c>
    </row>
    <row r="352" spans="1:3">
      <c r="A352" s="8" t="s">
        <v>70</v>
      </c>
      <c r="B352" s="9" t="s">
        <v>54</v>
      </c>
      <c r="C352" s="9">
        <v>14</v>
      </c>
    </row>
    <row r="353" spans="1:3">
      <c r="A353" s="8" t="s">
        <v>70</v>
      </c>
      <c r="B353" s="9" t="s">
        <v>55</v>
      </c>
      <c r="C353" s="9">
        <v>14</v>
      </c>
    </row>
    <row r="354" spans="1:3">
      <c r="A354" s="8" t="s">
        <v>70</v>
      </c>
      <c r="B354" s="9" t="s">
        <v>56</v>
      </c>
      <c r="C354" s="9">
        <v>14</v>
      </c>
    </row>
    <row r="355" spans="1:3">
      <c r="A355" s="8" t="s">
        <v>70</v>
      </c>
      <c r="B355" s="9" t="s">
        <v>57</v>
      </c>
      <c r="C355" s="9">
        <v>14</v>
      </c>
    </row>
    <row r="356" spans="1:3">
      <c r="A356" s="8" t="s">
        <v>70</v>
      </c>
      <c r="B356" s="9" t="s">
        <v>58</v>
      </c>
      <c r="C356" s="9">
        <v>14</v>
      </c>
    </row>
    <row r="357" spans="1:3">
      <c r="A357" s="8" t="s">
        <v>70</v>
      </c>
      <c r="B357" s="9" t="s">
        <v>59</v>
      </c>
      <c r="C357" s="9">
        <v>14</v>
      </c>
    </row>
    <row r="358" spans="1:3">
      <c r="A358" s="8" t="s">
        <v>70</v>
      </c>
      <c r="B358" s="9" t="s">
        <v>60</v>
      </c>
      <c r="C358" s="9">
        <v>14</v>
      </c>
    </row>
    <row r="359" spans="1:3">
      <c r="A359" s="8" t="s">
        <v>70</v>
      </c>
      <c r="B359" s="9" t="s">
        <v>61</v>
      </c>
      <c r="C359" s="9">
        <v>14</v>
      </c>
    </row>
    <row r="360" spans="1:3">
      <c r="A360" s="8" t="s">
        <v>70</v>
      </c>
      <c r="B360" s="9" t="s">
        <v>62</v>
      </c>
      <c r="C360" s="9">
        <v>14</v>
      </c>
    </row>
    <row r="361" spans="1:3">
      <c r="A361" s="9" t="s">
        <v>89</v>
      </c>
      <c r="B361" s="9" t="s">
        <v>653</v>
      </c>
      <c r="C361" s="9">
        <v>13</v>
      </c>
    </row>
    <row r="362" spans="1:3">
      <c r="A362" s="9" t="s">
        <v>89</v>
      </c>
      <c r="B362" s="9" t="s">
        <v>654</v>
      </c>
      <c r="C362" s="9">
        <v>13</v>
      </c>
    </row>
    <row r="363" spans="1:3">
      <c r="A363" s="9" t="s">
        <v>89</v>
      </c>
      <c r="B363" s="9" t="s">
        <v>655</v>
      </c>
      <c r="C363" s="9">
        <v>13</v>
      </c>
    </row>
    <row r="364" spans="1:3">
      <c r="A364" s="9" t="s">
        <v>89</v>
      </c>
      <c r="B364" s="9" t="s">
        <v>656</v>
      </c>
      <c r="C364" s="9">
        <v>13</v>
      </c>
    </row>
    <row r="365" spans="1:3">
      <c r="A365" s="9" t="s">
        <v>89</v>
      </c>
      <c r="B365" s="9" t="s">
        <v>657</v>
      </c>
      <c r="C365" s="9">
        <v>13</v>
      </c>
    </row>
    <row r="366" spans="1:3">
      <c r="A366" s="9" t="s">
        <v>90</v>
      </c>
      <c r="B366" s="9" t="s">
        <v>390</v>
      </c>
      <c r="C366" s="9">
        <v>13</v>
      </c>
    </row>
    <row r="367" spans="1:3">
      <c r="A367" s="9" t="s">
        <v>90</v>
      </c>
      <c r="B367" s="9" t="s">
        <v>649</v>
      </c>
      <c r="C367" s="9">
        <v>13</v>
      </c>
    </row>
    <row r="368" spans="1:3">
      <c r="A368" s="9" t="s">
        <v>90</v>
      </c>
      <c r="B368" s="9" t="s">
        <v>650</v>
      </c>
      <c r="C368" s="9">
        <v>13</v>
      </c>
    </row>
    <row r="369" spans="1:3">
      <c r="A369" s="9" t="s">
        <v>90</v>
      </c>
      <c r="B369" s="9" t="s">
        <v>651</v>
      </c>
      <c r="C369" s="9">
        <v>13</v>
      </c>
    </row>
    <row r="370" spans="1:3">
      <c r="A370" s="9" t="s">
        <v>90</v>
      </c>
      <c r="B370" s="9" t="s">
        <v>652</v>
      </c>
      <c r="C370" s="9">
        <v>13</v>
      </c>
    </row>
    <row r="371" spans="1:3">
      <c r="A371" s="9" t="s">
        <v>163</v>
      </c>
      <c r="B371" s="9" t="s">
        <v>385</v>
      </c>
      <c r="C371" s="9">
        <v>13</v>
      </c>
    </row>
    <row r="372" spans="1:3">
      <c r="A372" s="9" t="s">
        <v>163</v>
      </c>
      <c r="B372" s="9" t="s">
        <v>386</v>
      </c>
      <c r="C372" s="9">
        <v>13</v>
      </c>
    </row>
    <row r="373" spans="1:3">
      <c r="A373" s="9" t="s">
        <v>163</v>
      </c>
      <c r="B373" s="9" t="s">
        <v>387</v>
      </c>
      <c r="C373" s="9">
        <v>13</v>
      </c>
    </row>
    <row r="374" spans="1:3">
      <c r="A374" s="9" t="s">
        <v>163</v>
      </c>
      <c r="B374" s="9" t="s">
        <v>388</v>
      </c>
      <c r="C374" s="9">
        <v>13</v>
      </c>
    </row>
    <row r="375" spans="1:3">
      <c r="A375" s="9" t="s">
        <v>163</v>
      </c>
      <c r="B375" s="9" t="s">
        <v>389</v>
      </c>
      <c r="C375" s="9">
        <v>13</v>
      </c>
    </row>
    <row r="376" spans="1:3">
      <c r="A376" s="2" t="s">
        <v>104</v>
      </c>
      <c r="B376" s="9" t="s">
        <v>136</v>
      </c>
      <c r="C376" s="9">
        <v>13</v>
      </c>
    </row>
    <row r="377" spans="1:3">
      <c r="A377" s="2" t="s">
        <v>104</v>
      </c>
      <c r="B377" s="9" t="s">
        <v>137</v>
      </c>
      <c r="C377" s="9">
        <v>13</v>
      </c>
    </row>
    <row r="378" spans="1:3">
      <c r="A378" s="2" t="s">
        <v>104</v>
      </c>
      <c r="B378" s="9" t="s">
        <v>138</v>
      </c>
      <c r="C378" s="9">
        <v>13</v>
      </c>
    </row>
    <row r="379" spans="1:3">
      <c r="A379" s="2" t="s">
        <v>104</v>
      </c>
      <c r="B379" s="9" t="s">
        <v>139</v>
      </c>
      <c r="C379" s="9">
        <v>13</v>
      </c>
    </row>
    <row r="380" spans="1:3">
      <c r="A380" s="2" t="s">
        <v>104</v>
      </c>
      <c r="B380" s="9" t="s">
        <v>140</v>
      </c>
      <c r="C380" s="9">
        <v>13</v>
      </c>
    </row>
    <row r="381" spans="1:3">
      <c r="A381" s="2" t="s">
        <v>104</v>
      </c>
      <c r="B381" s="9" t="s">
        <v>383</v>
      </c>
      <c r="C381" s="9">
        <v>13</v>
      </c>
    </row>
    <row r="382" spans="1:3">
      <c r="A382" s="2" t="s">
        <v>104</v>
      </c>
      <c r="B382" s="9" t="s">
        <v>384</v>
      </c>
      <c r="C382" s="9">
        <v>13</v>
      </c>
    </row>
    <row r="383" spans="1:3">
      <c r="A383" s="8" t="s">
        <v>4</v>
      </c>
      <c r="B383" s="9" t="s">
        <v>131</v>
      </c>
      <c r="C383" s="9">
        <v>13</v>
      </c>
    </row>
    <row r="384" spans="1:3">
      <c r="A384" s="8" t="s">
        <v>4</v>
      </c>
      <c r="B384" s="9" t="s">
        <v>132</v>
      </c>
      <c r="C384" s="9">
        <v>13</v>
      </c>
    </row>
    <row r="385" spans="1:3">
      <c r="A385" s="8" t="s">
        <v>4</v>
      </c>
      <c r="B385" s="9" t="s">
        <v>133</v>
      </c>
      <c r="C385" s="9">
        <v>13</v>
      </c>
    </row>
    <row r="386" spans="1:3">
      <c r="A386" s="8" t="s">
        <v>4</v>
      </c>
      <c r="B386" s="9" t="s">
        <v>134</v>
      </c>
      <c r="C386" s="9">
        <v>13</v>
      </c>
    </row>
    <row r="387" spans="1:3">
      <c r="A387" s="8" t="s">
        <v>4</v>
      </c>
      <c r="B387" s="9" t="s">
        <v>135</v>
      </c>
      <c r="C387" s="9">
        <v>13</v>
      </c>
    </row>
    <row r="388" spans="1:3">
      <c r="A388" s="9" t="s">
        <v>2</v>
      </c>
      <c r="B388" s="9" t="s">
        <v>128</v>
      </c>
      <c r="C388" s="9">
        <v>13</v>
      </c>
    </row>
    <row r="389" spans="1:3">
      <c r="A389" s="9" t="s">
        <v>2</v>
      </c>
      <c r="B389" s="9" t="s">
        <v>129</v>
      </c>
      <c r="C389" s="9">
        <v>13</v>
      </c>
    </row>
    <row r="390" spans="1:3">
      <c r="A390" s="9" t="s">
        <v>2</v>
      </c>
      <c r="B390" s="9" t="s">
        <v>130</v>
      </c>
      <c r="C390" s="9">
        <v>13</v>
      </c>
    </row>
    <row r="391" spans="1:3">
      <c r="A391" s="9" t="s">
        <v>86</v>
      </c>
      <c r="B391" s="9" t="s">
        <v>364</v>
      </c>
      <c r="C391" s="9">
        <v>13</v>
      </c>
    </row>
    <row r="392" spans="1:3">
      <c r="A392" s="9" t="s">
        <v>86</v>
      </c>
      <c r="B392" s="9" t="s">
        <v>365</v>
      </c>
      <c r="C392" s="9">
        <v>13</v>
      </c>
    </row>
    <row r="393" spans="1:3">
      <c r="A393" s="9" t="s">
        <v>86</v>
      </c>
      <c r="B393" s="9" t="s">
        <v>366</v>
      </c>
      <c r="C393" s="9">
        <v>13</v>
      </c>
    </row>
    <row r="394" spans="1:3">
      <c r="A394" s="9" t="s">
        <v>86</v>
      </c>
      <c r="B394" s="9" t="s">
        <v>126</v>
      </c>
      <c r="C394" s="9">
        <v>13</v>
      </c>
    </row>
    <row r="395" spans="1:3">
      <c r="A395" s="9" t="s">
        <v>86</v>
      </c>
      <c r="B395" s="9" t="s">
        <v>127</v>
      </c>
      <c r="C395" s="9">
        <v>13</v>
      </c>
    </row>
    <row r="396" spans="1:3">
      <c r="A396" s="9" t="s">
        <v>91</v>
      </c>
      <c r="B396" s="9" t="s">
        <v>358</v>
      </c>
      <c r="C396" s="9">
        <v>13</v>
      </c>
    </row>
    <row r="397" spans="1:3">
      <c r="A397" s="9" t="s">
        <v>91</v>
      </c>
      <c r="B397" s="9" t="s">
        <v>359</v>
      </c>
      <c r="C397" s="9">
        <v>13</v>
      </c>
    </row>
    <row r="398" spans="1:3">
      <c r="A398" s="9" t="s">
        <v>91</v>
      </c>
      <c r="B398" s="9" t="s">
        <v>360</v>
      </c>
      <c r="C398" s="9">
        <v>13</v>
      </c>
    </row>
    <row r="399" spans="1:3">
      <c r="A399" s="9" t="s">
        <v>91</v>
      </c>
      <c r="B399" s="9" t="s">
        <v>361</v>
      </c>
      <c r="C399" s="9">
        <v>13</v>
      </c>
    </row>
    <row r="400" spans="1:3">
      <c r="A400" s="9" t="s">
        <v>91</v>
      </c>
      <c r="B400" s="9" t="s">
        <v>362</v>
      </c>
      <c r="C400" s="9">
        <v>13</v>
      </c>
    </row>
    <row r="401" spans="1:3">
      <c r="A401" s="9" t="s">
        <v>91</v>
      </c>
      <c r="B401" s="9" t="s">
        <v>363</v>
      </c>
      <c r="C401" s="9">
        <v>13</v>
      </c>
    </row>
    <row r="402" spans="1:3">
      <c r="A402" s="9" t="s">
        <v>0</v>
      </c>
      <c r="B402" s="9" t="s">
        <v>357</v>
      </c>
      <c r="C402" s="9">
        <v>13</v>
      </c>
    </row>
    <row r="403" spans="1:3">
      <c r="A403" s="8" t="s">
        <v>167</v>
      </c>
      <c r="B403" s="9" t="s">
        <v>353</v>
      </c>
      <c r="C403" s="9">
        <v>13</v>
      </c>
    </row>
    <row r="404" spans="1:3">
      <c r="A404" s="8" t="s">
        <v>167</v>
      </c>
      <c r="B404" s="9" t="s">
        <v>354</v>
      </c>
      <c r="C404" s="9">
        <v>13</v>
      </c>
    </row>
    <row r="405" spans="1:3">
      <c r="A405" s="8" t="s">
        <v>167</v>
      </c>
      <c r="B405" s="9" t="s">
        <v>355</v>
      </c>
      <c r="C405" s="9">
        <v>13</v>
      </c>
    </row>
    <row r="406" spans="1:3">
      <c r="A406" s="8" t="s">
        <v>167</v>
      </c>
      <c r="B406" s="9" t="s">
        <v>356</v>
      </c>
      <c r="C406" s="9">
        <v>13</v>
      </c>
    </row>
    <row r="407" spans="1:3">
      <c r="A407" s="8" t="s">
        <v>94</v>
      </c>
      <c r="B407" s="9" t="s">
        <v>350</v>
      </c>
      <c r="C407" s="9">
        <v>13</v>
      </c>
    </row>
    <row r="408" spans="1:3">
      <c r="A408" s="8" t="s">
        <v>94</v>
      </c>
      <c r="B408" s="9" t="s">
        <v>351</v>
      </c>
      <c r="C408" s="9">
        <v>13</v>
      </c>
    </row>
    <row r="409" spans="1:3">
      <c r="A409" s="8" t="s">
        <v>94</v>
      </c>
      <c r="B409" s="9" t="s">
        <v>352</v>
      </c>
      <c r="C409" s="9">
        <v>13</v>
      </c>
    </row>
    <row r="410" spans="1:3">
      <c r="A410" s="8" t="s">
        <v>93</v>
      </c>
      <c r="B410" s="9" t="s">
        <v>347</v>
      </c>
      <c r="C410" s="9">
        <v>13</v>
      </c>
    </row>
    <row r="411" spans="1:3">
      <c r="A411" s="8" t="s">
        <v>93</v>
      </c>
      <c r="B411" s="9" t="s">
        <v>348</v>
      </c>
      <c r="C411" s="9">
        <v>13</v>
      </c>
    </row>
    <row r="412" spans="1:3">
      <c r="A412" s="8" t="s">
        <v>93</v>
      </c>
      <c r="B412" s="9" t="s">
        <v>349</v>
      </c>
      <c r="C412" s="9">
        <v>13</v>
      </c>
    </row>
    <row r="413" spans="1:3">
      <c r="A413" s="8" t="s">
        <v>415</v>
      </c>
      <c r="B413" s="9" t="s">
        <v>583</v>
      </c>
      <c r="C413" s="9">
        <v>13</v>
      </c>
    </row>
    <row r="414" spans="1:3">
      <c r="A414" s="8" t="s">
        <v>415</v>
      </c>
      <c r="B414" s="9" t="s">
        <v>584</v>
      </c>
      <c r="C414" s="9">
        <v>13</v>
      </c>
    </row>
    <row r="415" spans="1:3">
      <c r="A415" s="8" t="s">
        <v>415</v>
      </c>
      <c r="B415" s="9" t="s">
        <v>585</v>
      </c>
      <c r="C415" s="9">
        <v>13</v>
      </c>
    </row>
    <row r="416" spans="1:3">
      <c r="A416" s="8" t="s">
        <v>415</v>
      </c>
      <c r="B416" s="9" t="s">
        <v>586</v>
      </c>
      <c r="C416" s="9">
        <v>13</v>
      </c>
    </row>
    <row r="417" spans="1:3">
      <c r="A417" s="8" t="s">
        <v>415</v>
      </c>
      <c r="B417" s="9" t="s">
        <v>587</v>
      </c>
      <c r="C417" s="9">
        <v>13</v>
      </c>
    </row>
    <row r="418" spans="1:3">
      <c r="A418" s="8" t="s">
        <v>415</v>
      </c>
      <c r="B418" s="9" t="s">
        <v>588</v>
      </c>
      <c r="C418" s="9">
        <v>13</v>
      </c>
    </row>
    <row r="419" spans="1:3">
      <c r="A419" s="8" t="s">
        <v>415</v>
      </c>
      <c r="B419" s="9" t="s">
        <v>589</v>
      </c>
      <c r="C419" s="9">
        <v>13</v>
      </c>
    </row>
    <row r="420" spans="1:3">
      <c r="A420" s="8" t="s">
        <v>415</v>
      </c>
      <c r="B420" s="9" t="s">
        <v>590</v>
      </c>
      <c r="C420" s="9">
        <v>13</v>
      </c>
    </row>
    <row r="421" spans="1:3">
      <c r="A421" s="8" t="s">
        <v>415</v>
      </c>
      <c r="B421" s="9" t="s">
        <v>591</v>
      </c>
      <c r="C421" s="9">
        <v>13</v>
      </c>
    </row>
    <row r="422" spans="1:3">
      <c r="A422" s="2" t="s">
        <v>74</v>
      </c>
      <c r="B422" s="9" t="s">
        <v>331</v>
      </c>
      <c r="C422" s="9">
        <v>13</v>
      </c>
    </row>
    <row r="423" spans="1:3">
      <c r="A423" s="2" t="s">
        <v>74</v>
      </c>
      <c r="B423" s="9" t="s">
        <v>332</v>
      </c>
      <c r="C423" s="9">
        <v>13</v>
      </c>
    </row>
    <row r="424" spans="1:3">
      <c r="A424" s="2" t="s">
        <v>74</v>
      </c>
      <c r="B424" s="9" t="s">
        <v>333</v>
      </c>
      <c r="C424" s="9">
        <v>13</v>
      </c>
    </row>
    <row r="425" spans="1:3">
      <c r="A425" s="2" t="s">
        <v>74</v>
      </c>
      <c r="B425" s="9" t="s">
        <v>334</v>
      </c>
      <c r="C425" s="9">
        <v>13</v>
      </c>
    </row>
    <row r="426" spans="1:3">
      <c r="A426" s="2" t="s">
        <v>74</v>
      </c>
      <c r="B426" s="9" t="s">
        <v>335</v>
      </c>
      <c r="C426" s="9">
        <v>13</v>
      </c>
    </row>
    <row r="427" spans="1:3">
      <c r="A427" s="2" t="s">
        <v>74</v>
      </c>
      <c r="B427" s="9" t="s">
        <v>336</v>
      </c>
      <c r="C427" s="9">
        <v>13</v>
      </c>
    </row>
    <row r="428" spans="1:3">
      <c r="A428" s="2" t="s">
        <v>74</v>
      </c>
      <c r="B428" s="9" t="s">
        <v>582</v>
      </c>
      <c r="C428" s="9">
        <v>13</v>
      </c>
    </row>
    <row r="429" spans="1:3">
      <c r="A429" s="8" t="s">
        <v>286</v>
      </c>
      <c r="B429" s="9" t="s">
        <v>329</v>
      </c>
      <c r="C429" s="9">
        <v>13</v>
      </c>
    </row>
    <row r="430" spans="1:3">
      <c r="A430" s="8" t="s">
        <v>286</v>
      </c>
      <c r="B430" s="9" t="s">
        <v>330</v>
      </c>
      <c r="C430" s="9">
        <v>13</v>
      </c>
    </row>
    <row r="431" spans="1:3">
      <c r="A431" s="8" t="s">
        <v>288</v>
      </c>
      <c r="B431" s="9" t="s">
        <v>327</v>
      </c>
      <c r="C431" s="9">
        <v>13</v>
      </c>
    </row>
    <row r="432" spans="1:3">
      <c r="A432" s="8" t="s">
        <v>288</v>
      </c>
      <c r="B432" s="9" t="s">
        <v>328</v>
      </c>
      <c r="C432" s="9">
        <v>13</v>
      </c>
    </row>
    <row r="433" spans="1:3">
      <c r="A433" s="8" t="s">
        <v>70</v>
      </c>
      <c r="B433" s="9" t="s">
        <v>577</v>
      </c>
      <c r="C433" s="9">
        <v>13</v>
      </c>
    </row>
    <row r="434" spans="1:3">
      <c r="A434" s="8" t="s">
        <v>70</v>
      </c>
      <c r="B434" s="9" t="s">
        <v>578</v>
      </c>
      <c r="C434" s="9">
        <v>13</v>
      </c>
    </row>
    <row r="435" spans="1:3">
      <c r="A435" s="8" t="s">
        <v>70</v>
      </c>
      <c r="B435" s="9" t="s">
        <v>579</v>
      </c>
      <c r="C435" s="9">
        <v>13</v>
      </c>
    </row>
    <row r="436" spans="1:3">
      <c r="A436" s="8" t="s">
        <v>70</v>
      </c>
      <c r="B436" s="9" t="s">
        <v>580</v>
      </c>
      <c r="C436" s="9">
        <v>13</v>
      </c>
    </row>
    <row r="437" spans="1:3">
      <c r="A437" s="8" t="s">
        <v>70</v>
      </c>
      <c r="B437" s="9" t="s">
        <v>581</v>
      </c>
      <c r="C437" s="9">
        <v>13</v>
      </c>
    </row>
    <row r="438" spans="1:3">
      <c r="A438" s="8" t="s">
        <v>70</v>
      </c>
      <c r="B438" s="9" t="s">
        <v>322</v>
      </c>
      <c r="C438" s="9">
        <v>13</v>
      </c>
    </row>
    <row r="439" spans="1:3">
      <c r="A439" s="8" t="s">
        <v>70</v>
      </c>
      <c r="B439" s="9" t="s">
        <v>323</v>
      </c>
      <c r="C439" s="9">
        <v>13</v>
      </c>
    </row>
    <row r="440" spans="1:3">
      <c r="A440" s="8" t="s">
        <v>70</v>
      </c>
      <c r="B440" s="9" t="s">
        <v>324</v>
      </c>
      <c r="C440" s="9">
        <v>13</v>
      </c>
    </row>
    <row r="441" spans="1:3">
      <c r="A441" s="8" t="s">
        <v>70</v>
      </c>
      <c r="B441" s="9" t="s">
        <v>325</v>
      </c>
      <c r="C441" s="9">
        <v>13</v>
      </c>
    </row>
    <row r="442" spans="1:3">
      <c r="A442" s="8" t="s">
        <v>70</v>
      </c>
      <c r="B442" s="9" t="s">
        <v>326</v>
      </c>
      <c r="C442" s="9">
        <v>13</v>
      </c>
    </row>
    <row r="443" spans="1:3">
      <c r="A443" s="8" t="s">
        <v>71</v>
      </c>
      <c r="B443" s="9" t="s">
        <v>573</v>
      </c>
      <c r="C443" s="9">
        <v>13</v>
      </c>
    </row>
    <row r="444" spans="1:3">
      <c r="A444" s="8" t="s">
        <v>71</v>
      </c>
      <c r="B444" s="9" t="s">
        <v>574</v>
      </c>
      <c r="C444" s="9">
        <v>13</v>
      </c>
    </row>
    <row r="445" spans="1:3">
      <c r="A445" s="8" t="s">
        <v>71</v>
      </c>
      <c r="B445" s="9" t="s">
        <v>575</v>
      </c>
      <c r="C445" s="9">
        <v>13</v>
      </c>
    </row>
    <row r="446" spans="1:3">
      <c r="A446" s="8" t="s">
        <v>71</v>
      </c>
      <c r="B446" s="9" t="s">
        <v>576</v>
      </c>
      <c r="C446" s="9">
        <v>13</v>
      </c>
    </row>
    <row r="447" spans="1:3">
      <c r="A447" s="9" t="s">
        <v>89</v>
      </c>
      <c r="B447" s="9" t="s">
        <v>714</v>
      </c>
      <c r="C447" s="9">
        <v>12</v>
      </c>
    </row>
    <row r="448" spans="1:3">
      <c r="A448" s="9" t="s">
        <v>89</v>
      </c>
      <c r="B448" s="9" t="s">
        <v>468</v>
      </c>
      <c r="C448" s="9">
        <v>12</v>
      </c>
    </row>
    <row r="449" spans="1:3">
      <c r="A449" s="9" t="s">
        <v>90</v>
      </c>
      <c r="B449" s="9" t="s">
        <v>708</v>
      </c>
      <c r="C449" s="9">
        <v>12</v>
      </c>
    </row>
    <row r="450" spans="1:3">
      <c r="A450" s="9" t="s">
        <v>90</v>
      </c>
      <c r="B450" s="9" t="s">
        <v>709</v>
      </c>
      <c r="C450" s="9">
        <v>12</v>
      </c>
    </row>
    <row r="451" spans="1:3">
      <c r="A451" s="9" t="s">
        <v>90</v>
      </c>
      <c r="B451" s="9" t="s">
        <v>710</v>
      </c>
      <c r="C451" s="9">
        <v>12</v>
      </c>
    </row>
    <row r="452" spans="1:3">
      <c r="A452" s="9" t="s">
        <v>90</v>
      </c>
      <c r="B452" s="9" t="s">
        <v>711</v>
      </c>
      <c r="C452" s="9">
        <v>12</v>
      </c>
    </row>
    <row r="453" spans="1:3">
      <c r="A453" s="9" t="s">
        <v>90</v>
      </c>
      <c r="B453" s="9" t="s">
        <v>712</v>
      </c>
      <c r="C453" s="9">
        <v>12</v>
      </c>
    </row>
    <row r="454" spans="1:3">
      <c r="A454" s="9" t="s">
        <v>90</v>
      </c>
      <c r="B454" s="9" t="s">
        <v>713</v>
      </c>
      <c r="C454" s="9">
        <v>12</v>
      </c>
    </row>
    <row r="455" spans="1:3">
      <c r="A455" s="9" t="s">
        <v>163</v>
      </c>
      <c r="B455" s="9" t="s">
        <v>706</v>
      </c>
      <c r="C455" s="9">
        <v>12</v>
      </c>
    </row>
    <row r="456" spans="1:3">
      <c r="A456" s="9" t="s">
        <v>163</v>
      </c>
      <c r="B456" s="9" t="s">
        <v>707</v>
      </c>
      <c r="C456" s="9">
        <v>12</v>
      </c>
    </row>
    <row r="457" spans="1:3">
      <c r="A457" s="8" t="s">
        <v>4</v>
      </c>
      <c r="B457" s="9" t="s">
        <v>453</v>
      </c>
      <c r="C457" s="9">
        <v>12</v>
      </c>
    </row>
    <row r="458" spans="1:3">
      <c r="A458" s="8" t="s">
        <v>4</v>
      </c>
      <c r="B458" s="9" t="s">
        <v>454</v>
      </c>
      <c r="C458" s="9">
        <v>12</v>
      </c>
    </row>
    <row r="459" spans="1:3">
      <c r="A459" s="8" t="s">
        <v>4</v>
      </c>
      <c r="B459" s="9" t="s">
        <v>455</v>
      </c>
      <c r="C459" s="9">
        <v>12</v>
      </c>
    </row>
    <row r="460" spans="1:3">
      <c r="A460" s="8" t="s">
        <v>4</v>
      </c>
      <c r="B460" s="9" t="s">
        <v>456</v>
      </c>
      <c r="C460" s="9">
        <v>12</v>
      </c>
    </row>
    <row r="461" spans="1:3">
      <c r="A461" s="9" t="s">
        <v>2</v>
      </c>
      <c r="B461" s="9" t="s">
        <v>451</v>
      </c>
      <c r="C461" s="9">
        <v>12</v>
      </c>
    </row>
    <row r="462" spans="1:3">
      <c r="A462" s="9" t="s">
        <v>2</v>
      </c>
      <c r="B462" s="9" t="s">
        <v>452</v>
      </c>
      <c r="C462" s="9">
        <v>12</v>
      </c>
    </row>
    <row r="463" spans="1:3">
      <c r="A463" s="9" t="s">
        <v>8</v>
      </c>
      <c r="B463" s="9" t="s">
        <v>960</v>
      </c>
      <c r="C463" s="9">
        <v>12</v>
      </c>
    </row>
    <row r="464" spans="1:3">
      <c r="A464" s="9" t="s">
        <v>86</v>
      </c>
      <c r="B464" s="9" t="s">
        <v>957</v>
      </c>
      <c r="C464" s="9">
        <v>12</v>
      </c>
    </row>
    <row r="465" spans="1:3">
      <c r="A465" s="9" t="s">
        <v>86</v>
      </c>
      <c r="B465" s="9" t="s">
        <v>958</v>
      </c>
      <c r="C465" s="9">
        <v>12</v>
      </c>
    </row>
    <row r="466" spans="1:3">
      <c r="A466" s="9" t="s">
        <v>86</v>
      </c>
      <c r="B466" s="9" t="s">
        <v>959</v>
      </c>
      <c r="C466" s="9">
        <v>12</v>
      </c>
    </row>
    <row r="467" spans="1:3">
      <c r="A467" s="8" t="s">
        <v>167</v>
      </c>
      <c r="B467" s="9" t="s">
        <v>956</v>
      </c>
      <c r="C467" s="9">
        <v>12</v>
      </c>
    </row>
    <row r="468" spans="1:3">
      <c r="A468" s="8" t="s">
        <v>94</v>
      </c>
      <c r="B468" s="9" t="s">
        <v>955</v>
      </c>
      <c r="C468" s="9">
        <v>12</v>
      </c>
    </row>
    <row r="469" spans="1:3">
      <c r="A469" s="8" t="s">
        <v>415</v>
      </c>
      <c r="B469" s="9" t="s">
        <v>433</v>
      </c>
      <c r="C469" s="9">
        <v>12</v>
      </c>
    </row>
    <row r="470" spans="1:3">
      <c r="A470" s="8" t="s">
        <v>415</v>
      </c>
      <c r="B470" s="9" t="s">
        <v>434</v>
      </c>
      <c r="C470" s="9">
        <v>12</v>
      </c>
    </row>
    <row r="471" spans="1:3">
      <c r="A471" s="8" t="s">
        <v>415</v>
      </c>
      <c r="B471" s="9" t="s">
        <v>435</v>
      </c>
      <c r="C471" s="9">
        <v>12</v>
      </c>
    </row>
    <row r="472" spans="1:3">
      <c r="A472" s="8" t="s">
        <v>415</v>
      </c>
      <c r="B472" s="9" t="s">
        <v>436</v>
      </c>
      <c r="C472" s="9">
        <v>12</v>
      </c>
    </row>
    <row r="473" spans="1:3">
      <c r="A473" s="8" t="s">
        <v>415</v>
      </c>
      <c r="B473" s="9" t="s">
        <v>437</v>
      </c>
      <c r="C473" s="9">
        <v>12</v>
      </c>
    </row>
    <row r="474" spans="1:3">
      <c r="A474" s="8" t="s">
        <v>415</v>
      </c>
      <c r="B474" s="9" t="s">
        <v>438</v>
      </c>
      <c r="C474" s="9">
        <v>12</v>
      </c>
    </row>
    <row r="475" spans="1:3">
      <c r="A475" s="8" t="s">
        <v>415</v>
      </c>
      <c r="B475" s="9" t="s">
        <v>439</v>
      </c>
      <c r="C475" s="9">
        <v>12</v>
      </c>
    </row>
    <row r="476" spans="1:3">
      <c r="A476" s="8" t="s">
        <v>415</v>
      </c>
      <c r="B476" s="9" t="s">
        <v>440</v>
      </c>
      <c r="C476" s="9">
        <v>12</v>
      </c>
    </row>
    <row r="477" spans="1:3">
      <c r="A477" s="8" t="s">
        <v>415</v>
      </c>
      <c r="B477" s="9" t="s">
        <v>953</v>
      </c>
      <c r="C477" s="9">
        <v>12</v>
      </c>
    </row>
    <row r="478" spans="1:3">
      <c r="A478" s="8" t="s">
        <v>415</v>
      </c>
      <c r="B478" s="9" t="s">
        <v>954</v>
      </c>
      <c r="C478" s="9">
        <v>12</v>
      </c>
    </row>
    <row r="479" spans="1:3">
      <c r="A479" s="2" t="s">
        <v>74</v>
      </c>
      <c r="B479" s="9" t="s">
        <v>697</v>
      </c>
      <c r="C479" s="9">
        <v>12</v>
      </c>
    </row>
    <row r="480" spans="1:3">
      <c r="A480" s="2" t="s">
        <v>74</v>
      </c>
      <c r="B480" s="9" t="s">
        <v>431</v>
      </c>
      <c r="C480" s="9">
        <v>12</v>
      </c>
    </row>
    <row r="481" spans="1:3">
      <c r="A481" s="2" t="s">
        <v>74</v>
      </c>
      <c r="B481" s="9" t="s">
        <v>432</v>
      </c>
      <c r="C481" s="9">
        <v>12</v>
      </c>
    </row>
    <row r="482" spans="1:3">
      <c r="A482" s="8" t="s">
        <v>286</v>
      </c>
      <c r="B482" s="9" t="s">
        <v>695</v>
      </c>
      <c r="C482" s="9">
        <v>12</v>
      </c>
    </row>
    <row r="483" spans="1:3">
      <c r="A483" s="8" t="s">
        <v>286</v>
      </c>
      <c r="B483" s="9" t="s">
        <v>696</v>
      </c>
      <c r="C483" s="9">
        <v>12</v>
      </c>
    </row>
    <row r="484" spans="1:3">
      <c r="A484" s="8" t="s">
        <v>288</v>
      </c>
      <c r="B484" s="9" t="s">
        <v>694</v>
      </c>
      <c r="C484" s="9">
        <v>12</v>
      </c>
    </row>
    <row r="485" spans="1:3">
      <c r="A485" s="8" t="s">
        <v>70</v>
      </c>
      <c r="B485" s="9" t="s">
        <v>659</v>
      </c>
      <c r="C485" s="9">
        <v>12</v>
      </c>
    </row>
    <row r="486" spans="1:3">
      <c r="A486" s="8" t="s">
        <v>70</v>
      </c>
      <c r="B486" s="9" t="s">
        <v>660</v>
      </c>
      <c r="C486" s="9">
        <v>12</v>
      </c>
    </row>
    <row r="487" spans="1:3">
      <c r="A487" s="8" t="s">
        <v>70</v>
      </c>
      <c r="B487" s="9" t="s">
        <v>661</v>
      </c>
      <c r="C487" s="9">
        <v>12</v>
      </c>
    </row>
    <row r="488" spans="1:3">
      <c r="A488" s="8" t="s">
        <v>70</v>
      </c>
      <c r="B488" s="9" t="s">
        <v>662</v>
      </c>
      <c r="C488" s="9">
        <v>12</v>
      </c>
    </row>
    <row r="489" spans="1:3">
      <c r="A489" s="8" t="s">
        <v>70</v>
      </c>
      <c r="B489" s="9" t="s">
        <v>663</v>
      </c>
      <c r="C489" s="9">
        <v>12</v>
      </c>
    </row>
    <row r="490" spans="1:3">
      <c r="A490" s="8" t="s">
        <v>70</v>
      </c>
      <c r="B490" s="9" t="s">
        <v>664</v>
      </c>
      <c r="C490" s="9">
        <v>12</v>
      </c>
    </row>
    <row r="491" spans="1:3">
      <c r="A491" s="8" t="s">
        <v>70</v>
      </c>
      <c r="B491" s="9" t="s">
        <v>665</v>
      </c>
      <c r="C491" s="9">
        <v>12</v>
      </c>
    </row>
    <row r="492" spans="1:3">
      <c r="A492" s="8" t="s">
        <v>70</v>
      </c>
      <c r="B492" s="9" t="s">
        <v>666</v>
      </c>
      <c r="C492" s="9">
        <v>12</v>
      </c>
    </row>
    <row r="493" spans="1:3">
      <c r="A493" s="8" t="s">
        <v>70</v>
      </c>
      <c r="B493" s="9" t="s">
        <v>667</v>
      </c>
      <c r="C493" s="9">
        <v>12</v>
      </c>
    </row>
    <row r="494" spans="1:3">
      <c r="A494" s="8" t="s">
        <v>70</v>
      </c>
      <c r="B494" s="9" t="s">
        <v>668</v>
      </c>
      <c r="C494" s="9">
        <v>12</v>
      </c>
    </row>
    <row r="495" spans="1:3">
      <c r="A495" s="8" t="s">
        <v>70</v>
      </c>
      <c r="B495" s="9" t="s">
        <v>688</v>
      </c>
      <c r="C495" s="9">
        <v>12</v>
      </c>
    </row>
    <row r="496" spans="1:3">
      <c r="A496" s="8" t="s">
        <v>70</v>
      </c>
      <c r="B496" s="9" t="s">
        <v>689</v>
      </c>
      <c r="C496" s="9">
        <v>12</v>
      </c>
    </row>
    <row r="497" spans="1:3">
      <c r="A497" s="8" t="s">
        <v>70</v>
      </c>
      <c r="B497" s="9" t="s">
        <v>690</v>
      </c>
      <c r="C497" s="9">
        <v>12</v>
      </c>
    </row>
    <row r="498" spans="1:3">
      <c r="A498" s="8" t="s">
        <v>70</v>
      </c>
      <c r="B498" s="9" t="s">
        <v>691</v>
      </c>
      <c r="C498" s="9">
        <v>12</v>
      </c>
    </row>
    <row r="499" spans="1:3">
      <c r="A499" s="8" t="s">
        <v>70</v>
      </c>
      <c r="B499" s="9" t="s">
        <v>692</v>
      </c>
      <c r="C499" s="9">
        <v>12</v>
      </c>
    </row>
    <row r="500" spans="1:3">
      <c r="A500" s="8" t="s">
        <v>70</v>
      </c>
      <c r="B500" s="9" t="s">
        <v>693</v>
      </c>
      <c r="C500" s="9">
        <v>12</v>
      </c>
    </row>
    <row r="501" spans="1:3">
      <c r="A501" s="8" t="s">
        <v>71</v>
      </c>
      <c r="B501" s="9" t="s">
        <v>658</v>
      </c>
      <c r="C501" s="9">
        <v>12</v>
      </c>
    </row>
    <row r="502" spans="1:3">
      <c r="A502" s="9" t="s">
        <v>69</v>
      </c>
      <c r="B502" s="9" t="s">
        <v>818</v>
      </c>
      <c r="C502" s="9">
        <v>11</v>
      </c>
    </row>
    <row r="503" spans="1:3">
      <c r="A503" s="9" t="s">
        <v>69</v>
      </c>
      <c r="B503" s="9" t="s">
        <v>819</v>
      </c>
      <c r="C503" s="9">
        <v>11</v>
      </c>
    </row>
    <row r="504" spans="1:3">
      <c r="A504" s="9" t="s">
        <v>89</v>
      </c>
      <c r="B504" s="9" t="s">
        <v>551</v>
      </c>
      <c r="C504" s="9">
        <v>11</v>
      </c>
    </row>
    <row r="505" spans="1:3">
      <c r="A505" s="9" t="s">
        <v>89</v>
      </c>
      <c r="B505" s="9" t="s">
        <v>817</v>
      </c>
      <c r="C505" s="9">
        <v>11</v>
      </c>
    </row>
    <row r="506" spans="1:3">
      <c r="A506" s="9" t="s">
        <v>90</v>
      </c>
      <c r="B506" s="9" t="s">
        <v>794</v>
      </c>
      <c r="C506" s="9">
        <v>11</v>
      </c>
    </row>
    <row r="507" spans="1:3">
      <c r="A507" s="9" t="s">
        <v>90</v>
      </c>
      <c r="B507" s="9" t="s">
        <v>547</v>
      </c>
      <c r="C507" s="9">
        <v>11</v>
      </c>
    </row>
    <row r="508" spans="1:3">
      <c r="A508" s="9" t="s">
        <v>90</v>
      </c>
      <c r="B508" s="9" t="s">
        <v>548</v>
      </c>
      <c r="C508" s="9">
        <v>11</v>
      </c>
    </row>
    <row r="509" spans="1:3">
      <c r="A509" s="9" t="s">
        <v>90</v>
      </c>
      <c r="B509" s="9" t="s">
        <v>549</v>
      </c>
      <c r="C509" s="9">
        <v>11</v>
      </c>
    </row>
    <row r="510" spans="1:3">
      <c r="A510" s="9" t="s">
        <v>90</v>
      </c>
      <c r="B510" s="9" t="s">
        <v>550</v>
      </c>
      <c r="C510" s="9">
        <v>11</v>
      </c>
    </row>
    <row r="511" spans="1:3">
      <c r="A511" s="9" t="s">
        <v>163</v>
      </c>
      <c r="B511" s="9" t="s">
        <v>789</v>
      </c>
      <c r="C511" s="9">
        <v>11</v>
      </c>
    </row>
    <row r="512" spans="1:3">
      <c r="A512" s="9" t="s">
        <v>163</v>
      </c>
      <c r="B512" s="9" t="s">
        <v>790</v>
      </c>
      <c r="C512" s="9">
        <v>11</v>
      </c>
    </row>
    <row r="513" spans="1:3">
      <c r="A513" s="9" t="s">
        <v>163</v>
      </c>
      <c r="B513" s="9" t="s">
        <v>791</v>
      </c>
      <c r="C513" s="9">
        <v>11</v>
      </c>
    </row>
    <row r="514" spans="1:3">
      <c r="A514" s="9" t="s">
        <v>163</v>
      </c>
      <c r="B514" s="9" t="s">
        <v>792</v>
      </c>
      <c r="C514" s="9">
        <v>11</v>
      </c>
    </row>
    <row r="515" spans="1:3">
      <c r="A515" s="9" t="s">
        <v>163</v>
      </c>
      <c r="B515" s="9" t="s">
        <v>793</v>
      </c>
      <c r="C515" s="9">
        <v>11</v>
      </c>
    </row>
    <row r="516" spans="1:3">
      <c r="A516" s="2" t="s">
        <v>104</v>
      </c>
      <c r="B516" s="9" t="s">
        <v>784</v>
      </c>
      <c r="C516" s="9">
        <v>11</v>
      </c>
    </row>
    <row r="517" spans="1:3">
      <c r="A517" s="2" t="s">
        <v>104</v>
      </c>
      <c r="B517" s="9" t="s">
        <v>785</v>
      </c>
      <c r="C517" s="9">
        <v>11</v>
      </c>
    </row>
    <row r="518" spans="1:3">
      <c r="A518" s="2" t="s">
        <v>104</v>
      </c>
      <c r="B518" s="9" t="s">
        <v>786</v>
      </c>
      <c r="C518" s="9">
        <v>11</v>
      </c>
    </row>
    <row r="519" spans="1:3">
      <c r="A519" s="2" t="s">
        <v>104</v>
      </c>
      <c r="B519" s="9" t="s">
        <v>787</v>
      </c>
      <c r="C519" s="9">
        <v>11</v>
      </c>
    </row>
    <row r="520" spans="1:3">
      <c r="A520" s="2" t="s">
        <v>104</v>
      </c>
      <c r="B520" s="9" t="s">
        <v>788</v>
      </c>
      <c r="C520" s="9">
        <v>11</v>
      </c>
    </row>
    <row r="521" spans="1:3">
      <c r="A521" s="8" t="s">
        <v>4</v>
      </c>
      <c r="B521" s="9" t="s">
        <v>518</v>
      </c>
      <c r="C521" s="9">
        <v>11</v>
      </c>
    </row>
    <row r="522" spans="1:3">
      <c r="A522" s="8" t="s">
        <v>4</v>
      </c>
      <c r="B522" s="9" t="s">
        <v>519</v>
      </c>
      <c r="C522" s="9">
        <v>11</v>
      </c>
    </row>
    <row r="523" spans="1:3">
      <c r="A523" s="8" t="s">
        <v>4</v>
      </c>
      <c r="B523" s="9" t="s">
        <v>520</v>
      </c>
      <c r="C523" s="9">
        <v>11</v>
      </c>
    </row>
    <row r="524" spans="1:3">
      <c r="A524" s="8" t="s">
        <v>4</v>
      </c>
      <c r="B524" s="9" t="s">
        <v>779</v>
      </c>
      <c r="C524" s="9">
        <v>11</v>
      </c>
    </row>
    <row r="525" spans="1:3">
      <c r="A525" s="8" t="s">
        <v>4</v>
      </c>
      <c r="B525" s="9" t="s">
        <v>780</v>
      </c>
      <c r="C525" s="9">
        <v>11</v>
      </c>
    </row>
    <row r="526" spans="1:3">
      <c r="A526" s="8" t="s">
        <v>4</v>
      </c>
      <c r="B526" s="9" t="s">
        <v>781</v>
      </c>
      <c r="C526" s="9">
        <v>11</v>
      </c>
    </row>
    <row r="527" spans="1:3">
      <c r="A527" s="8" t="s">
        <v>4</v>
      </c>
      <c r="B527" s="9" t="s">
        <v>782</v>
      </c>
      <c r="C527" s="9">
        <v>11</v>
      </c>
    </row>
    <row r="528" spans="1:3">
      <c r="A528" s="8" t="s">
        <v>4</v>
      </c>
      <c r="B528" s="9" t="s">
        <v>783</v>
      </c>
      <c r="C528" s="9">
        <v>11</v>
      </c>
    </row>
    <row r="529" spans="1:3">
      <c r="A529" s="9" t="s">
        <v>86</v>
      </c>
      <c r="B529" s="9" t="s">
        <v>513</v>
      </c>
      <c r="C529" s="9">
        <v>11</v>
      </c>
    </row>
    <row r="530" spans="1:3">
      <c r="A530" s="9" t="s">
        <v>86</v>
      </c>
      <c r="B530" s="9" t="s">
        <v>514</v>
      </c>
      <c r="C530" s="9">
        <v>11</v>
      </c>
    </row>
    <row r="531" spans="1:3">
      <c r="A531" s="9" t="s">
        <v>86</v>
      </c>
      <c r="B531" s="9" t="s">
        <v>515</v>
      </c>
      <c r="C531" s="9">
        <v>11</v>
      </c>
    </row>
    <row r="532" spans="1:3">
      <c r="A532" s="9" t="s">
        <v>86</v>
      </c>
      <c r="B532" s="9" t="s">
        <v>516</v>
      </c>
      <c r="C532" s="9">
        <v>11</v>
      </c>
    </row>
    <row r="533" spans="1:3">
      <c r="A533" s="9" t="s">
        <v>86</v>
      </c>
      <c r="B533" s="9" t="s">
        <v>517</v>
      </c>
      <c r="C533" s="9">
        <v>11</v>
      </c>
    </row>
    <row r="534" spans="1:3">
      <c r="A534" s="9" t="s">
        <v>91</v>
      </c>
      <c r="B534" s="9" t="s">
        <v>508</v>
      </c>
      <c r="C534" s="9">
        <v>11</v>
      </c>
    </row>
    <row r="535" spans="1:3">
      <c r="A535" s="9" t="s">
        <v>91</v>
      </c>
      <c r="B535" s="9" t="s">
        <v>509</v>
      </c>
      <c r="C535" s="9">
        <v>11</v>
      </c>
    </row>
    <row r="536" spans="1:3">
      <c r="A536" s="9" t="s">
        <v>91</v>
      </c>
      <c r="B536" s="9" t="s">
        <v>510</v>
      </c>
      <c r="C536" s="9">
        <v>11</v>
      </c>
    </row>
    <row r="537" spans="1:3">
      <c r="A537" s="9" t="s">
        <v>91</v>
      </c>
      <c r="B537" s="9" t="s">
        <v>511</v>
      </c>
      <c r="C537" s="9">
        <v>11</v>
      </c>
    </row>
    <row r="538" spans="1:3">
      <c r="A538" s="9" t="s">
        <v>91</v>
      </c>
      <c r="B538" s="9" t="s">
        <v>512</v>
      </c>
      <c r="C538" s="9">
        <v>11</v>
      </c>
    </row>
    <row r="539" spans="1:3">
      <c r="A539" s="9" t="s">
        <v>0</v>
      </c>
      <c r="B539" s="9" t="s">
        <v>507</v>
      </c>
      <c r="C539" s="9">
        <v>11</v>
      </c>
    </row>
    <row r="540" spans="1:3">
      <c r="A540" s="8" t="s">
        <v>94</v>
      </c>
      <c r="B540" s="9" t="s">
        <v>505</v>
      </c>
      <c r="C540" s="9">
        <v>11</v>
      </c>
    </row>
    <row r="541" spans="1:3">
      <c r="A541" s="8" t="s">
        <v>94</v>
      </c>
      <c r="B541" s="9" t="s">
        <v>506</v>
      </c>
      <c r="C541" s="9">
        <v>11</v>
      </c>
    </row>
    <row r="542" spans="1:3">
      <c r="A542" s="8" t="s">
        <v>93</v>
      </c>
      <c r="B542" s="9" t="s">
        <v>255</v>
      </c>
      <c r="C542" s="9">
        <v>11</v>
      </c>
    </row>
    <row r="543" spans="1:3">
      <c r="A543" s="8" t="s">
        <v>93</v>
      </c>
      <c r="B543" s="9" t="s">
        <v>256</v>
      </c>
      <c r="C543" s="9">
        <v>11</v>
      </c>
    </row>
    <row r="544" spans="1:3">
      <c r="A544" s="8" t="s">
        <v>93</v>
      </c>
      <c r="B544" s="9" t="s">
        <v>257</v>
      </c>
      <c r="C544" s="9">
        <v>11</v>
      </c>
    </row>
    <row r="545" spans="1:3">
      <c r="A545" s="8" t="s">
        <v>415</v>
      </c>
      <c r="B545" s="9" t="s">
        <v>252</v>
      </c>
      <c r="C545" s="9">
        <v>11</v>
      </c>
    </row>
    <row r="546" spans="1:3">
      <c r="A546" s="8" t="s">
        <v>415</v>
      </c>
      <c r="B546" s="9" t="s">
        <v>253</v>
      </c>
      <c r="C546" s="9">
        <v>11</v>
      </c>
    </row>
    <row r="547" spans="1:3">
      <c r="A547" s="8" t="s">
        <v>415</v>
      </c>
      <c r="B547" s="9" t="s">
        <v>254</v>
      </c>
      <c r="C547" s="9">
        <v>11</v>
      </c>
    </row>
    <row r="548" spans="1:3">
      <c r="A548" s="2" t="s">
        <v>74</v>
      </c>
      <c r="B548" s="9" t="s">
        <v>247</v>
      </c>
      <c r="C548" s="9">
        <v>11</v>
      </c>
    </row>
    <row r="549" spans="1:3">
      <c r="A549" s="2" t="s">
        <v>74</v>
      </c>
      <c r="B549" s="9" t="s">
        <v>248</v>
      </c>
      <c r="C549" s="9">
        <v>11</v>
      </c>
    </row>
    <row r="550" spans="1:3">
      <c r="A550" s="2" t="s">
        <v>74</v>
      </c>
      <c r="B550" s="9" t="s">
        <v>249</v>
      </c>
      <c r="C550" s="9">
        <v>11</v>
      </c>
    </row>
    <row r="551" spans="1:3">
      <c r="A551" s="2" t="s">
        <v>74</v>
      </c>
      <c r="B551" s="9" t="s">
        <v>250</v>
      </c>
      <c r="C551" s="9">
        <v>11</v>
      </c>
    </row>
    <row r="552" spans="1:3">
      <c r="A552" s="2" t="s">
        <v>74</v>
      </c>
      <c r="B552" s="9" t="s">
        <v>251</v>
      </c>
      <c r="C552" s="9">
        <v>11</v>
      </c>
    </row>
    <row r="553" spans="1:3">
      <c r="A553" s="8" t="s">
        <v>286</v>
      </c>
      <c r="B553" s="9" t="s">
        <v>246</v>
      </c>
      <c r="C553" s="9">
        <v>11</v>
      </c>
    </row>
    <row r="554" spans="1:3">
      <c r="A554" s="8" t="s">
        <v>288</v>
      </c>
      <c r="B554" s="9" t="s">
        <v>241</v>
      </c>
      <c r="C554" s="9">
        <v>11</v>
      </c>
    </row>
    <row r="555" spans="1:3">
      <c r="A555" s="8" t="s">
        <v>288</v>
      </c>
      <c r="B555" s="9" t="s">
        <v>242</v>
      </c>
      <c r="C555" s="9">
        <v>11</v>
      </c>
    </row>
    <row r="556" spans="1:3">
      <c r="A556" s="8" t="s">
        <v>288</v>
      </c>
      <c r="B556" s="9" t="s">
        <v>243</v>
      </c>
      <c r="C556" s="9">
        <v>11</v>
      </c>
    </row>
    <row r="557" spans="1:3">
      <c r="A557" s="8" t="s">
        <v>288</v>
      </c>
      <c r="B557" s="9" t="s">
        <v>244</v>
      </c>
      <c r="C557" s="9">
        <v>11</v>
      </c>
    </row>
    <row r="558" spans="1:3">
      <c r="A558" s="8" t="s">
        <v>288</v>
      </c>
      <c r="B558" s="9" t="s">
        <v>245</v>
      </c>
      <c r="C558" s="9">
        <v>11</v>
      </c>
    </row>
    <row r="559" spans="1:3">
      <c r="A559" s="8" t="s">
        <v>70</v>
      </c>
      <c r="B559" s="9" t="s">
        <v>473</v>
      </c>
      <c r="C559" s="9">
        <v>11</v>
      </c>
    </row>
    <row r="560" spans="1:3">
      <c r="A560" s="8" t="s">
        <v>70</v>
      </c>
      <c r="B560" s="9" t="s">
        <v>474</v>
      </c>
      <c r="C560" s="9">
        <v>11</v>
      </c>
    </row>
    <row r="561" spans="1:3">
      <c r="A561" s="8" t="s">
        <v>70</v>
      </c>
      <c r="B561" s="9" t="s">
        <v>475</v>
      </c>
      <c r="C561" s="9">
        <v>11</v>
      </c>
    </row>
    <row r="562" spans="1:3">
      <c r="A562" s="8" t="s">
        <v>70</v>
      </c>
      <c r="B562" s="9" t="s">
        <v>476</v>
      </c>
      <c r="C562" s="9">
        <v>11</v>
      </c>
    </row>
    <row r="563" spans="1:3">
      <c r="A563" s="8" t="s">
        <v>70</v>
      </c>
      <c r="B563" s="9" t="s">
        <v>477</v>
      </c>
      <c r="C563" s="9">
        <v>11</v>
      </c>
    </row>
    <row r="564" spans="1:3">
      <c r="A564" s="8" t="s">
        <v>70</v>
      </c>
      <c r="B564" s="9" t="s">
        <v>478</v>
      </c>
      <c r="C564" s="9">
        <v>11</v>
      </c>
    </row>
    <row r="565" spans="1:3">
      <c r="A565" s="8" t="s">
        <v>70</v>
      </c>
      <c r="B565" s="9" t="s">
        <v>479</v>
      </c>
      <c r="C565" s="9">
        <v>11</v>
      </c>
    </row>
    <row r="566" spans="1:3">
      <c r="A566" s="8" t="s">
        <v>70</v>
      </c>
      <c r="B566" s="9" t="s">
        <v>480</v>
      </c>
      <c r="C566" s="9">
        <v>11</v>
      </c>
    </row>
    <row r="567" spans="1:3">
      <c r="A567" s="8" t="s">
        <v>70</v>
      </c>
      <c r="B567" s="9" t="s">
        <v>481</v>
      </c>
      <c r="C567" s="9">
        <v>11</v>
      </c>
    </row>
    <row r="568" spans="1:3">
      <c r="A568" s="8" t="s">
        <v>70</v>
      </c>
      <c r="B568" s="9" t="s">
        <v>482</v>
      </c>
      <c r="C568" s="9">
        <v>11</v>
      </c>
    </row>
    <row r="569" spans="1:3">
      <c r="A569" s="8" t="s">
        <v>70</v>
      </c>
      <c r="B569" s="9" t="s">
        <v>483</v>
      </c>
      <c r="C569" s="9">
        <v>11</v>
      </c>
    </row>
    <row r="570" spans="1:3">
      <c r="A570" s="8" t="s">
        <v>70</v>
      </c>
      <c r="B570" s="9" t="s">
        <v>484</v>
      </c>
      <c r="C570" s="9">
        <v>11</v>
      </c>
    </row>
    <row r="571" spans="1:3">
      <c r="A571" s="8" t="s">
        <v>70</v>
      </c>
      <c r="B571" s="9" t="s">
        <v>485</v>
      </c>
      <c r="C571" s="9">
        <v>11</v>
      </c>
    </row>
    <row r="572" spans="1:3">
      <c r="A572" s="8" t="s">
        <v>70</v>
      </c>
      <c r="B572" s="9" t="s">
        <v>486</v>
      </c>
      <c r="C572" s="9">
        <v>11</v>
      </c>
    </row>
    <row r="573" spans="1:3">
      <c r="A573" s="8" t="s">
        <v>70</v>
      </c>
      <c r="B573" s="9" t="s">
        <v>487</v>
      </c>
      <c r="C573" s="9">
        <v>11</v>
      </c>
    </row>
    <row r="574" spans="1:3">
      <c r="A574" s="8" t="s">
        <v>70</v>
      </c>
      <c r="B574" s="9" t="s">
        <v>488</v>
      </c>
      <c r="C574" s="9">
        <v>11</v>
      </c>
    </row>
    <row r="575" spans="1:3">
      <c r="A575" s="8" t="s">
        <v>71</v>
      </c>
      <c r="B575" s="9" t="s">
        <v>469</v>
      </c>
      <c r="C575" s="9">
        <v>11</v>
      </c>
    </row>
    <row r="576" spans="1:3">
      <c r="A576" s="8" t="s">
        <v>71</v>
      </c>
      <c r="B576" s="9" t="s">
        <v>470</v>
      </c>
      <c r="C576" s="9">
        <v>11</v>
      </c>
    </row>
    <row r="577" spans="1:3">
      <c r="A577" s="8" t="s">
        <v>71</v>
      </c>
      <c r="B577" s="9" t="s">
        <v>471</v>
      </c>
      <c r="C577" s="9">
        <v>11</v>
      </c>
    </row>
    <row r="578" spans="1:3">
      <c r="A578" s="8" t="s">
        <v>71</v>
      </c>
      <c r="B578" s="9" t="s">
        <v>472</v>
      </c>
      <c r="C578" s="9">
        <v>11</v>
      </c>
    </row>
    <row r="579" spans="1:3">
      <c r="A579" s="9" t="s">
        <v>69</v>
      </c>
      <c r="B579" s="9" t="s">
        <v>639</v>
      </c>
      <c r="C579" s="9">
        <v>10</v>
      </c>
    </row>
    <row r="580" spans="1:3">
      <c r="A580" s="9" t="s">
        <v>69</v>
      </c>
      <c r="B580" s="9" t="s">
        <v>640</v>
      </c>
      <c r="C580" s="9">
        <v>10</v>
      </c>
    </row>
    <row r="581" spans="1:3">
      <c r="A581" s="9" t="s">
        <v>89</v>
      </c>
      <c r="B581" s="9" t="s">
        <v>633</v>
      </c>
      <c r="C581" s="9">
        <v>10</v>
      </c>
    </row>
    <row r="582" spans="1:3">
      <c r="A582" s="9" t="s">
        <v>89</v>
      </c>
      <c r="B582" s="9" t="s">
        <v>634</v>
      </c>
      <c r="C582" s="9">
        <v>10</v>
      </c>
    </row>
    <row r="583" spans="1:3">
      <c r="A583" s="9" t="s">
        <v>89</v>
      </c>
      <c r="B583" s="9" t="s">
        <v>635</v>
      </c>
      <c r="C583" s="9">
        <v>10</v>
      </c>
    </row>
    <row r="584" spans="1:3">
      <c r="A584" s="9" t="s">
        <v>89</v>
      </c>
      <c r="B584" s="9" t="s">
        <v>636</v>
      </c>
      <c r="C584" s="9">
        <v>10</v>
      </c>
    </row>
    <row r="585" spans="1:3">
      <c r="A585" s="9" t="s">
        <v>89</v>
      </c>
      <c r="B585" s="9" t="s">
        <v>637</v>
      </c>
      <c r="C585" s="9">
        <v>10</v>
      </c>
    </row>
    <row r="586" spans="1:3">
      <c r="A586" s="9" t="s">
        <v>89</v>
      </c>
      <c r="B586" s="9" t="s">
        <v>638</v>
      </c>
      <c r="C586" s="9">
        <v>10</v>
      </c>
    </row>
    <row r="587" spans="1:3">
      <c r="A587" s="9" t="s">
        <v>90</v>
      </c>
      <c r="B587" s="9" t="s">
        <v>378</v>
      </c>
      <c r="C587" s="9">
        <v>10</v>
      </c>
    </row>
    <row r="588" spans="1:3">
      <c r="A588" s="9" t="s">
        <v>90</v>
      </c>
      <c r="B588" s="9" t="s">
        <v>379</v>
      </c>
      <c r="C588" s="9">
        <v>10</v>
      </c>
    </row>
    <row r="589" spans="1:3">
      <c r="A589" s="9" t="s">
        <v>90</v>
      </c>
      <c r="B589" s="9" t="s">
        <v>380</v>
      </c>
      <c r="C589" s="9">
        <v>10</v>
      </c>
    </row>
    <row r="590" spans="1:3">
      <c r="A590" s="9" t="s">
        <v>90</v>
      </c>
      <c r="B590" s="9" t="s">
        <v>381</v>
      </c>
      <c r="C590" s="9">
        <v>10</v>
      </c>
    </row>
    <row r="591" spans="1:3">
      <c r="A591" s="9" t="s">
        <v>90</v>
      </c>
      <c r="B591" s="9" t="s">
        <v>382</v>
      </c>
      <c r="C591" s="9">
        <v>10</v>
      </c>
    </row>
    <row r="592" spans="1:3">
      <c r="A592" s="9" t="s">
        <v>90</v>
      </c>
      <c r="B592" s="9" t="s">
        <v>629</v>
      </c>
      <c r="C592" s="9">
        <v>10</v>
      </c>
    </row>
    <row r="593" spans="1:3">
      <c r="A593" s="9" t="s">
        <v>90</v>
      </c>
      <c r="B593" s="9" t="s">
        <v>630</v>
      </c>
      <c r="C593" s="9">
        <v>10</v>
      </c>
    </row>
    <row r="594" spans="1:3">
      <c r="A594" s="9" t="s">
        <v>90</v>
      </c>
      <c r="B594" s="9" t="s">
        <v>631</v>
      </c>
      <c r="C594" s="9">
        <v>10</v>
      </c>
    </row>
    <row r="595" spans="1:3">
      <c r="A595" s="9" t="s">
        <v>90</v>
      </c>
      <c r="B595" s="9" t="s">
        <v>632</v>
      </c>
      <c r="C595" s="9">
        <v>10</v>
      </c>
    </row>
    <row r="596" spans="1:3">
      <c r="A596" s="9" t="s">
        <v>163</v>
      </c>
      <c r="B596" s="9" t="s">
        <v>370</v>
      </c>
      <c r="C596" s="9">
        <v>10</v>
      </c>
    </row>
    <row r="597" spans="1:3">
      <c r="A597" s="9" t="s">
        <v>163</v>
      </c>
      <c r="B597" s="9" t="s">
        <v>371</v>
      </c>
      <c r="C597" s="9">
        <v>10</v>
      </c>
    </row>
    <row r="598" spans="1:3">
      <c r="A598" s="9" t="s">
        <v>163</v>
      </c>
      <c r="B598" s="9" t="s">
        <v>372</v>
      </c>
      <c r="C598" s="9">
        <v>10</v>
      </c>
    </row>
    <row r="599" spans="1:3">
      <c r="A599" s="9" t="s">
        <v>163</v>
      </c>
      <c r="B599" s="9" t="s">
        <v>373</v>
      </c>
      <c r="C599" s="9">
        <v>10</v>
      </c>
    </row>
    <row r="600" spans="1:3">
      <c r="A600" s="9" t="s">
        <v>163</v>
      </c>
      <c r="B600" s="9" t="s">
        <v>374</v>
      </c>
      <c r="C600" s="9">
        <v>10</v>
      </c>
    </row>
    <row r="601" spans="1:3">
      <c r="A601" s="9" t="s">
        <v>163</v>
      </c>
      <c r="B601" s="9" t="s">
        <v>375</v>
      </c>
      <c r="C601" s="9">
        <v>10</v>
      </c>
    </row>
    <row r="602" spans="1:3">
      <c r="A602" s="9" t="s">
        <v>163</v>
      </c>
      <c r="B602" s="9" t="s">
        <v>376</v>
      </c>
      <c r="C602" s="9">
        <v>10</v>
      </c>
    </row>
    <row r="603" spans="1:3">
      <c r="A603" s="9" t="s">
        <v>163</v>
      </c>
      <c r="B603" s="9" t="s">
        <v>377</v>
      </c>
      <c r="C603" s="9">
        <v>10</v>
      </c>
    </row>
    <row r="604" spans="1:3">
      <c r="A604" s="2" t="s">
        <v>104</v>
      </c>
      <c r="B604" s="9" t="s">
        <v>368</v>
      </c>
      <c r="C604" s="9">
        <v>10</v>
      </c>
    </row>
    <row r="605" spans="1:3">
      <c r="A605" s="2" t="s">
        <v>104</v>
      </c>
      <c r="B605" s="9" t="s">
        <v>369</v>
      </c>
      <c r="C605" s="9">
        <v>10</v>
      </c>
    </row>
    <row r="606" spans="1:3">
      <c r="A606" s="8" t="s">
        <v>4</v>
      </c>
      <c r="B606" s="9" t="s">
        <v>610</v>
      </c>
      <c r="C606" s="9">
        <v>10</v>
      </c>
    </row>
    <row r="607" spans="1:3">
      <c r="A607" s="8" t="s">
        <v>4</v>
      </c>
      <c r="B607" s="9" t="s">
        <v>611</v>
      </c>
      <c r="C607" s="9">
        <v>10</v>
      </c>
    </row>
    <row r="608" spans="1:3">
      <c r="A608" s="8" t="s">
        <v>4</v>
      </c>
      <c r="B608" s="9" t="s">
        <v>612</v>
      </c>
      <c r="C608" s="9">
        <v>10</v>
      </c>
    </row>
    <row r="609" spans="1:3">
      <c r="A609" s="8" t="s">
        <v>4</v>
      </c>
      <c r="B609" s="9" t="s">
        <v>367</v>
      </c>
      <c r="C609" s="9">
        <v>10</v>
      </c>
    </row>
    <row r="610" spans="1:3">
      <c r="A610" s="9" t="s">
        <v>2</v>
      </c>
      <c r="B610" s="9" t="s">
        <v>609</v>
      </c>
      <c r="C610" s="9">
        <v>10</v>
      </c>
    </row>
    <row r="611" spans="1:3">
      <c r="A611" s="9" t="s">
        <v>86</v>
      </c>
      <c r="B611" s="9" t="s">
        <v>603</v>
      </c>
      <c r="C611" s="9">
        <v>10</v>
      </c>
    </row>
    <row r="612" spans="1:3">
      <c r="A612" s="9" t="s">
        <v>86</v>
      </c>
      <c r="B612" s="9" t="s">
        <v>604</v>
      </c>
      <c r="C612" s="9">
        <v>10</v>
      </c>
    </row>
    <row r="613" spans="1:3">
      <c r="A613" s="9" t="s">
        <v>86</v>
      </c>
      <c r="B613" s="9" t="s">
        <v>605</v>
      </c>
      <c r="C613" s="9">
        <v>10</v>
      </c>
    </row>
    <row r="614" spans="1:3">
      <c r="A614" s="9" t="s">
        <v>86</v>
      </c>
      <c r="B614" s="9" t="s">
        <v>606</v>
      </c>
      <c r="C614" s="9">
        <v>10</v>
      </c>
    </row>
    <row r="615" spans="1:3">
      <c r="A615" s="9" t="s">
        <v>86</v>
      </c>
      <c r="B615" s="9" t="s">
        <v>607</v>
      </c>
      <c r="C615" s="9">
        <v>10</v>
      </c>
    </row>
    <row r="616" spans="1:3">
      <c r="A616" s="9" t="s">
        <v>86</v>
      </c>
      <c r="B616" s="9" t="s">
        <v>608</v>
      </c>
      <c r="C616" s="9">
        <v>10</v>
      </c>
    </row>
    <row r="617" spans="1:3">
      <c r="A617" s="9" t="s">
        <v>91</v>
      </c>
      <c r="B617" s="9" t="s">
        <v>600</v>
      </c>
      <c r="C617" s="9">
        <v>10</v>
      </c>
    </row>
    <row r="618" spans="1:3">
      <c r="A618" s="9" t="s">
        <v>91</v>
      </c>
      <c r="B618" s="9" t="s">
        <v>601</v>
      </c>
      <c r="C618" s="9">
        <v>10</v>
      </c>
    </row>
    <row r="619" spans="1:3">
      <c r="A619" s="9" t="s">
        <v>91</v>
      </c>
      <c r="B619" s="9" t="s">
        <v>602</v>
      </c>
      <c r="C619" s="9">
        <v>10</v>
      </c>
    </row>
    <row r="620" spans="1:3">
      <c r="A620" s="9" t="s">
        <v>0</v>
      </c>
      <c r="B620" s="9" t="s">
        <v>597</v>
      </c>
      <c r="C620" s="9">
        <v>10</v>
      </c>
    </row>
    <row r="621" spans="1:3">
      <c r="A621" s="9" t="s">
        <v>0</v>
      </c>
      <c r="B621" s="9" t="s">
        <v>598</v>
      </c>
      <c r="C621" s="9">
        <v>10</v>
      </c>
    </row>
    <row r="622" spans="1:3">
      <c r="A622" s="9" t="s">
        <v>0</v>
      </c>
      <c r="B622" s="9" t="s">
        <v>599</v>
      </c>
      <c r="C622" s="9">
        <v>10</v>
      </c>
    </row>
    <row r="623" spans="1:3">
      <c r="A623" s="9" t="s">
        <v>3</v>
      </c>
      <c r="B623" s="9" t="s">
        <v>596</v>
      </c>
      <c r="C623" s="9">
        <v>10</v>
      </c>
    </row>
    <row r="624" spans="1:3">
      <c r="A624" s="1" t="s">
        <v>94</v>
      </c>
      <c r="B624" t="s">
        <v>595</v>
      </c>
      <c r="C624" s="9">
        <v>10</v>
      </c>
    </row>
    <row r="625" spans="1:3">
      <c r="A625" s="1" t="s">
        <v>93</v>
      </c>
      <c r="B625" t="s">
        <v>592</v>
      </c>
      <c r="C625" s="9">
        <v>10</v>
      </c>
    </row>
    <row r="626" spans="1:3">
      <c r="A626" s="1" t="s">
        <v>93</v>
      </c>
      <c r="B626" t="s">
        <v>593</v>
      </c>
      <c r="C626" s="9">
        <v>10</v>
      </c>
    </row>
    <row r="627" spans="1:3">
      <c r="A627" s="1" t="s">
        <v>93</v>
      </c>
      <c r="B627" t="s">
        <v>594</v>
      </c>
      <c r="C627" s="9">
        <v>10</v>
      </c>
    </row>
    <row r="628" spans="1:3">
      <c r="A628" s="1" t="s">
        <v>415</v>
      </c>
      <c r="B628" t="s">
        <v>832</v>
      </c>
      <c r="C628" s="9">
        <v>10</v>
      </c>
    </row>
    <row r="629" spans="1:3">
      <c r="A629" s="1" t="s">
        <v>415</v>
      </c>
      <c r="B629" t="s">
        <v>833</v>
      </c>
      <c r="C629" s="9">
        <v>10</v>
      </c>
    </row>
    <row r="630" spans="1:3">
      <c r="A630" s="1" t="s">
        <v>415</v>
      </c>
      <c r="B630" t="s">
        <v>834</v>
      </c>
      <c r="C630" s="9">
        <v>10</v>
      </c>
    </row>
    <row r="631" spans="1:3">
      <c r="A631" s="1" t="s">
        <v>415</v>
      </c>
      <c r="B631" t="s">
        <v>835</v>
      </c>
      <c r="C631" s="9">
        <v>10</v>
      </c>
    </row>
    <row r="632" spans="1:3">
      <c r="A632" s="1" t="s">
        <v>415</v>
      </c>
      <c r="B632" t="s">
        <v>836</v>
      </c>
      <c r="C632" s="9">
        <v>10</v>
      </c>
    </row>
    <row r="633" spans="1:3">
      <c r="A633" s="1" t="s">
        <v>415</v>
      </c>
      <c r="B633" t="s">
        <v>837</v>
      </c>
      <c r="C633" s="9">
        <v>10</v>
      </c>
    </row>
    <row r="634" spans="1:3">
      <c r="A634" s="2" t="s">
        <v>74</v>
      </c>
      <c r="B634" t="s">
        <v>844</v>
      </c>
      <c r="C634" s="9">
        <v>10</v>
      </c>
    </row>
    <row r="635" spans="1:3">
      <c r="A635" s="2" t="s">
        <v>74</v>
      </c>
      <c r="B635" t="s">
        <v>845</v>
      </c>
      <c r="C635" s="9">
        <v>10</v>
      </c>
    </row>
    <row r="636" spans="1:3">
      <c r="A636" s="2" t="s">
        <v>74</v>
      </c>
      <c r="B636" t="s">
        <v>846</v>
      </c>
      <c r="C636" s="9">
        <v>10</v>
      </c>
    </row>
    <row r="637" spans="1:3">
      <c r="A637" s="2" t="s">
        <v>74</v>
      </c>
      <c r="B637" t="s">
        <v>829</v>
      </c>
      <c r="C637" s="9">
        <v>10</v>
      </c>
    </row>
    <row r="638" spans="1:3">
      <c r="A638" s="2" t="s">
        <v>74</v>
      </c>
      <c r="B638" t="s">
        <v>830</v>
      </c>
      <c r="C638" s="9">
        <v>10</v>
      </c>
    </row>
    <row r="639" spans="1:3">
      <c r="A639" s="2" t="s">
        <v>74</v>
      </c>
      <c r="B639" t="s">
        <v>831</v>
      </c>
      <c r="C639" s="9">
        <v>10</v>
      </c>
    </row>
    <row r="640" spans="1:3">
      <c r="A640" s="1" t="s">
        <v>286</v>
      </c>
      <c r="B640" t="s">
        <v>839</v>
      </c>
      <c r="C640" s="9">
        <v>10</v>
      </c>
    </row>
    <row r="641" spans="1:3">
      <c r="A641" s="1" t="s">
        <v>286</v>
      </c>
      <c r="B641" t="s">
        <v>840</v>
      </c>
      <c r="C641" s="9">
        <v>10</v>
      </c>
    </row>
    <row r="642" spans="1:3">
      <c r="A642" s="1" t="s">
        <v>286</v>
      </c>
      <c r="B642" t="s">
        <v>841</v>
      </c>
      <c r="C642" s="9">
        <v>10</v>
      </c>
    </row>
    <row r="643" spans="1:3">
      <c r="A643" s="1" t="s">
        <v>286</v>
      </c>
      <c r="B643" t="s">
        <v>842</v>
      </c>
      <c r="C643" s="9">
        <v>10</v>
      </c>
    </row>
    <row r="644" spans="1:3">
      <c r="A644" s="1" t="s">
        <v>286</v>
      </c>
      <c r="B644" t="s">
        <v>843</v>
      </c>
      <c r="C644" s="9">
        <v>10</v>
      </c>
    </row>
    <row r="645" spans="1:3">
      <c r="A645" s="1" t="s">
        <v>288</v>
      </c>
      <c r="B645" t="s">
        <v>838</v>
      </c>
      <c r="C645" s="9">
        <v>10</v>
      </c>
    </row>
    <row r="646" spans="1:3">
      <c r="A646" s="1" t="s">
        <v>70</v>
      </c>
      <c r="B646" t="s">
        <v>823</v>
      </c>
      <c r="C646" s="9">
        <v>10</v>
      </c>
    </row>
    <row r="647" spans="1:3">
      <c r="A647" s="1" t="s">
        <v>70</v>
      </c>
      <c r="B647" t="s">
        <v>824</v>
      </c>
      <c r="C647" s="9">
        <v>10</v>
      </c>
    </row>
    <row r="648" spans="1:3">
      <c r="A648" s="1" t="s">
        <v>70</v>
      </c>
      <c r="B648" t="s">
        <v>825</v>
      </c>
      <c r="C648" s="9">
        <v>10</v>
      </c>
    </row>
    <row r="649" spans="1:3">
      <c r="A649" s="1" t="s">
        <v>70</v>
      </c>
      <c r="B649" t="s">
        <v>826</v>
      </c>
      <c r="C649" s="9">
        <v>10</v>
      </c>
    </row>
    <row r="650" spans="1:3">
      <c r="A650" s="1" t="s">
        <v>70</v>
      </c>
      <c r="B650" t="s">
        <v>562</v>
      </c>
      <c r="C650" s="9">
        <v>10</v>
      </c>
    </row>
    <row r="651" spans="1:3">
      <c r="A651" s="1" t="s">
        <v>70</v>
      </c>
      <c r="B651" t="s">
        <v>563</v>
      </c>
      <c r="C651" s="9">
        <v>10</v>
      </c>
    </row>
    <row r="652" spans="1:3">
      <c r="A652" s="1" t="s">
        <v>70</v>
      </c>
      <c r="B652" t="s">
        <v>564</v>
      </c>
      <c r="C652" s="9">
        <v>10</v>
      </c>
    </row>
    <row r="653" spans="1:3">
      <c r="A653" s="1" t="s">
        <v>70</v>
      </c>
      <c r="B653" t="s">
        <v>565</v>
      </c>
      <c r="C653" s="9">
        <v>10</v>
      </c>
    </row>
    <row r="654" spans="1:3">
      <c r="A654" s="1" t="s">
        <v>70</v>
      </c>
      <c r="B654" t="s">
        <v>566</v>
      </c>
      <c r="C654" s="9">
        <v>10</v>
      </c>
    </row>
    <row r="655" spans="1:3">
      <c r="A655" s="1" t="s">
        <v>70</v>
      </c>
      <c r="B655" t="s">
        <v>567</v>
      </c>
      <c r="C655" s="9">
        <v>10</v>
      </c>
    </row>
    <row r="656" spans="1:3">
      <c r="A656" s="1" t="s">
        <v>70</v>
      </c>
      <c r="B656" t="s">
        <v>568</v>
      </c>
      <c r="C656" s="9">
        <v>10</v>
      </c>
    </row>
    <row r="657" spans="1:3">
      <c r="A657" s="1" t="s">
        <v>70</v>
      </c>
      <c r="B657" t="s">
        <v>569</v>
      </c>
      <c r="C657" s="9">
        <v>10</v>
      </c>
    </row>
    <row r="658" spans="1:3">
      <c r="A658" s="1" t="s">
        <v>70</v>
      </c>
      <c r="B658" t="s">
        <v>570</v>
      </c>
      <c r="C658" s="9">
        <v>10</v>
      </c>
    </row>
    <row r="659" spans="1:3">
      <c r="A659" s="1" t="s">
        <v>70</v>
      </c>
      <c r="B659" t="s">
        <v>571</v>
      </c>
      <c r="C659" s="9">
        <v>10</v>
      </c>
    </row>
    <row r="660" spans="1:3">
      <c r="A660" s="1" t="s">
        <v>71</v>
      </c>
      <c r="B660" t="s">
        <v>820</v>
      </c>
      <c r="C660" s="9">
        <v>10</v>
      </c>
    </row>
    <row r="661" spans="1:3">
      <c r="A661" s="1" t="s">
        <v>71</v>
      </c>
      <c r="B661" t="s">
        <v>821</v>
      </c>
      <c r="C661" s="9">
        <v>10</v>
      </c>
    </row>
    <row r="662" spans="1:3">
      <c r="A662" s="1" t="s">
        <v>71</v>
      </c>
      <c r="B662" t="s">
        <v>822</v>
      </c>
      <c r="C662" s="9">
        <v>10</v>
      </c>
    </row>
    <row r="663" spans="1:3">
      <c r="A663" t="s">
        <v>89</v>
      </c>
      <c r="B663" t="s">
        <v>724</v>
      </c>
      <c r="C663" s="9">
        <v>9</v>
      </c>
    </row>
    <row r="664" spans="1:3">
      <c r="A664" t="s">
        <v>90</v>
      </c>
      <c r="B664" t="s">
        <v>721</v>
      </c>
      <c r="C664" s="9">
        <v>9</v>
      </c>
    </row>
    <row r="665" spans="1:3">
      <c r="A665" t="s">
        <v>90</v>
      </c>
      <c r="B665" t="s">
        <v>722</v>
      </c>
      <c r="C665" s="9">
        <v>9</v>
      </c>
    </row>
    <row r="666" spans="1:3">
      <c r="A666" t="s">
        <v>90</v>
      </c>
      <c r="B666" t="s">
        <v>723</v>
      </c>
      <c r="C666" s="9">
        <v>9</v>
      </c>
    </row>
    <row r="667" spans="1:3">
      <c r="A667" t="s">
        <v>163</v>
      </c>
      <c r="B667" t="s">
        <v>718</v>
      </c>
      <c r="C667" s="9">
        <v>9</v>
      </c>
    </row>
    <row r="668" spans="1:3">
      <c r="A668" t="s">
        <v>163</v>
      </c>
      <c r="B668" t="s">
        <v>719</v>
      </c>
      <c r="C668" s="9">
        <v>9</v>
      </c>
    </row>
    <row r="669" spans="1:3">
      <c r="A669" t="s">
        <v>163</v>
      </c>
      <c r="B669" t="s">
        <v>720</v>
      </c>
      <c r="C669" s="9">
        <v>9</v>
      </c>
    </row>
    <row r="670" spans="1:3">
      <c r="A670" s="2" t="s">
        <v>104</v>
      </c>
      <c r="B670" t="s">
        <v>715</v>
      </c>
      <c r="C670" s="9">
        <v>9</v>
      </c>
    </row>
    <row r="671" spans="1:3">
      <c r="A671" s="2" t="s">
        <v>104</v>
      </c>
      <c r="B671" t="s">
        <v>716</v>
      </c>
      <c r="C671" s="9">
        <v>9</v>
      </c>
    </row>
    <row r="672" spans="1:3">
      <c r="A672" s="2" t="s">
        <v>104</v>
      </c>
      <c r="B672" t="s">
        <v>717</v>
      </c>
      <c r="C672" s="9">
        <v>9</v>
      </c>
    </row>
    <row r="673" spans="1:3">
      <c r="A673" s="1" t="s">
        <v>4</v>
      </c>
      <c r="B673" t="s">
        <v>965</v>
      </c>
      <c r="C673" s="9">
        <v>9</v>
      </c>
    </row>
    <row r="674" spans="1:3">
      <c r="A674" s="1" t="s">
        <v>4</v>
      </c>
      <c r="B674" t="s">
        <v>966</v>
      </c>
      <c r="C674" s="9">
        <v>9</v>
      </c>
    </row>
    <row r="675" spans="1:3">
      <c r="A675" s="1" t="s">
        <v>4</v>
      </c>
      <c r="B675" t="s">
        <v>967</v>
      </c>
      <c r="C675" s="9">
        <v>9</v>
      </c>
    </row>
    <row r="676" spans="1:3">
      <c r="A676" s="1" t="s">
        <v>4</v>
      </c>
      <c r="B676" t="s">
        <v>968</v>
      </c>
      <c r="C676" s="9">
        <v>9</v>
      </c>
    </row>
    <row r="677" spans="1:3">
      <c r="A677" s="1" t="s">
        <v>4</v>
      </c>
      <c r="B677" t="s">
        <v>969</v>
      </c>
      <c r="C677" s="9">
        <v>9</v>
      </c>
    </row>
    <row r="678" spans="1:3">
      <c r="A678" s="1" t="s">
        <v>4</v>
      </c>
      <c r="B678" t="s">
        <v>970</v>
      </c>
      <c r="C678" s="9">
        <v>9</v>
      </c>
    </row>
    <row r="679" spans="1:3">
      <c r="A679" s="1" t="s">
        <v>4</v>
      </c>
      <c r="B679" t="s">
        <v>971</v>
      </c>
      <c r="C679" s="9">
        <v>9</v>
      </c>
    </row>
    <row r="680" spans="1:3">
      <c r="A680" s="1" t="s">
        <v>4</v>
      </c>
      <c r="B680" t="s">
        <v>972</v>
      </c>
      <c r="C680" s="9">
        <v>9</v>
      </c>
    </row>
    <row r="681" spans="1:3">
      <c r="A681" t="s">
        <v>2</v>
      </c>
      <c r="B681" t="s">
        <v>705</v>
      </c>
      <c r="C681" s="9">
        <v>9</v>
      </c>
    </row>
    <row r="682" spans="1:3">
      <c r="A682" t="s">
        <v>2</v>
      </c>
      <c r="B682" t="s">
        <v>964</v>
      </c>
      <c r="C682" s="9">
        <v>9</v>
      </c>
    </row>
    <row r="683" spans="1:3">
      <c r="A683" t="s">
        <v>8</v>
      </c>
      <c r="B683" t="s">
        <v>704</v>
      </c>
      <c r="C683" s="9">
        <v>9</v>
      </c>
    </row>
    <row r="684" spans="1:3">
      <c r="A684" t="s">
        <v>86</v>
      </c>
      <c r="B684" t="s">
        <v>703</v>
      </c>
      <c r="C684" s="9">
        <v>9</v>
      </c>
    </row>
    <row r="685" spans="1:3">
      <c r="A685" t="s">
        <v>91</v>
      </c>
      <c r="B685" t="s">
        <v>700</v>
      </c>
      <c r="C685" s="9">
        <v>9</v>
      </c>
    </row>
    <row r="686" spans="1:3">
      <c r="A686" t="s">
        <v>91</v>
      </c>
      <c r="B686" t="s">
        <v>701</v>
      </c>
      <c r="C686" s="9">
        <v>9</v>
      </c>
    </row>
    <row r="687" spans="1:3">
      <c r="A687" t="s">
        <v>91</v>
      </c>
      <c r="B687" t="s">
        <v>702</v>
      </c>
      <c r="C687" s="9">
        <v>9</v>
      </c>
    </row>
    <row r="688" spans="1:3">
      <c r="A688" t="s">
        <v>3</v>
      </c>
      <c r="B688" t="s">
        <v>699</v>
      </c>
      <c r="C688" s="9">
        <v>9</v>
      </c>
    </row>
    <row r="689" spans="1:3">
      <c r="A689" s="1" t="s">
        <v>94</v>
      </c>
      <c r="B689" t="s">
        <v>698</v>
      </c>
      <c r="C689" s="9">
        <v>9</v>
      </c>
    </row>
    <row r="690" spans="1:3">
      <c r="A690" s="1" t="s">
        <v>93</v>
      </c>
      <c r="B690" t="s">
        <v>952</v>
      </c>
      <c r="C690" s="9">
        <v>9</v>
      </c>
    </row>
    <row r="691" spans="1:3">
      <c r="A691" s="1" t="s">
        <v>93</v>
      </c>
      <c r="B691" t="s">
        <v>1197</v>
      </c>
      <c r="C691" s="9">
        <v>9</v>
      </c>
    </row>
    <row r="692" spans="1:3">
      <c r="A692" s="1" t="s">
        <v>93</v>
      </c>
      <c r="B692" t="s">
        <v>1198</v>
      </c>
      <c r="C692" s="9">
        <v>9</v>
      </c>
    </row>
    <row r="693" spans="1:3">
      <c r="A693" s="1" t="s">
        <v>415</v>
      </c>
      <c r="B693" t="s">
        <v>947</v>
      </c>
      <c r="C693" s="9">
        <v>9</v>
      </c>
    </row>
    <row r="694" spans="1:3">
      <c r="A694" s="1" t="s">
        <v>415</v>
      </c>
      <c r="B694" t="s">
        <v>948</v>
      </c>
      <c r="C694" s="9">
        <v>9</v>
      </c>
    </row>
    <row r="695" spans="1:3">
      <c r="A695" s="1" t="s">
        <v>415</v>
      </c>
      <c r="B695" t="s">
        <v>949</v>
      </c>
      <c r="C695" s="9">
        <v>9</v>
      </c>
    </row>
    <row r="696" spans="1:3">
      <c r="A696" s="1" t="s">
        <v>415</v>
      </c>
      <c r="B696" t="s">
        <v>950</v>
      </c>
      <c r="C696" s="9">
        <v>9</v>
      </c>
    </row>
    <row r="697" spans="1:3">
      <c r="A697" s="1" t="s">
        <v>415</v>
      </c>
      <c r="B697" t="s">
        <v>951</v>
      </c>
      <c r="C697" s="9">
        <v>9</v>
      </c>
    </row>
    <row r="698" spans="1:3">
      <c r="A698" s="2" t="s">
        <v>74</v>
      </c>
      <c r="B698" t="s">
        <v>684</v>
      </c>
      <c r="C698" s="9">
        <v>9</v>
      </c>
    </row>
    <row r="699" spans="1:3">
      <c r="A699" s="2" t="s">
        <v>74</v>
      </c>
      <c r="B699" t="s">
        <v>685</v>
      </c>
      <c r="C699" s="9">
        <v>9</v>
      </c>
    </row>
    <row r="700" spans="1:3">
      <c r="A700" s="2" t="s">
        <v>74</v>
      </c>
      <c r="B700" t="s">
        <v>686</v>
      </c>
      <c r="C700" s="9">
        <v>9</v>
      </c>
    </row>
    <row r="701" spans="1:3">
      <c r="A701" s="2" t="s">
        <v>74</v>
      </c>
      <c r="B701" t="s">
        <v>687</v>
      </c>
      <c r="C701" s="9">
        <v>9</v>
      </c>
    </row>
    <row r="702" spans="1:3">
      <c r="A702" s="2" t="s">
        <v>74</v>
      </c>
      <c r="B702" t="s">
        <v>945</v>
      </c>
      <c r="C702" s="9">
        <v>9</v>
      </c>
    </row>
    <row r="703" spans="1:3">
      <c r="A703" s="2" t="s">
        <v>74</v>
      </c>
      <c r="B703" t="s">
        <v>946</v>
      </c>
      <c r="C703" s="9">
        <v>9</v>
      </c>
    </row>
    <row r="704" spans="1:3">
      <c r="A704" s="1" t="s">
        <v>286</v>
      </c>
      <c r="B704" t="s">
        <v>681</v>
      </c>
      <c r="C704" s="9">
        <v>9</v>
      </c>
    </row>
    <row r="705" spans="1:3">
      <c r="A705" s="1" t="s">
        <v>286</v>
      </c>
      <c r="B705" t="s">
        <v>682</v>
      </c>
      <c r="C705" s="9">
        <v>9</v>
      </c>
    </row>
    <row r="706" spans="1:3">
      <c r="A706" s="1" t="s">
        <v>286</v>
      </c>
      <c r="B706" t="s">
        <v>683</v>
      </c>
      <c r="C706" s="9">
        <v>9</v>
      </c>
    </row>
    <row r="707" spans="1:3">
      <c r="A707" s="1" t="s">
        <v>288</v>
      </c>
      <c r="B707" t="s">
        <v>677</v>
      </c>
      <c r="C707" s="9">
        <v>9</v>
      </c>
    </row>
    <row r="708" spans="1:3">
      <c r="A708" s="1" t="s">
        <v>288</v>
      </c>
      <c r="B708" t="s">
        <v>678</v>
      </c>
      <c r="C708" s="9">
        <v>9</v>
      </c>
    </row>
    <row r="709" spans="1:3">
      <c r="A709" s="1" t="s">
        <v>288</v>
      </c>
      <c r="B709" t="s">
        <v>679</v>
      </c>
      <c r="C709" s="9">
        <v>9</v>
      </c>
    </row>
    <row r="710" spans="1:3">
      <c r="A710" s="1" t="s">
        <v>288</v>
      </c>
      <c r="B710" t="s">
        <v>680</v>
      </c>
      <c r="C710" s="9">
        <v>9</v>
      </c>
    </row>
    <row r="711" spans="1:3">
      <c r="A711" s="1" t="s">
        <v>70</v>
      </c>
      <c r="B711" t="s">
        <v>646</v>
      </c>
      <c r="C711" s="9">
        <v>9</v>
      </c>
    </row>
    <row r="712" spans="1:3">
      <c r="A712" s="1" t="s">
        <v>70</v>
      </c>
      <c r="B712" t="s">
        <v>647</v>
      </c>
      <c r="C712" s="9">
        <v>9</v>
      </c>
    </row>
    <row r="713" spans="1:3">
      <c r="A713" s="1" t="s">
        <v>70</v>
      </c>
      <c r="B713" t="s">
        <v>648</v>
      </c>
      <c r="C713" s="9">
        <v>9</v>
      </c>
    </row>
    <row r="714" spans="1:3">
      <c r="A714" s="1" t="s">
        <v>70</v>
      </c>
      <c r="B714" t="s">
        <v>914</v>
      </c>
      <c r="C714" s="9">
        <v>9</v>
      </c>
    </row>
    <row r="715" spans="1:3">
      <c r="A715" s="1" t="s">
        <v>70</v>
      </c>
      <c r="B715" t="s">
        <v>915</v>
      </c>
      <c r="C715" s="9">
        <v>9</v>
      </c>
    </row>
    <row r="716" spans="1:3">
      <c r="A716" s="1" t="s">
        <v>70</v>
      </c>
      <c r="B716" t="s">
        <v>916</v>
      </c>
      <c r="C716" s="9">
        <v>9</v>
      </c>
    </row>
    <row r="717" spans="1:3">
      <c r="A717" s="1" t="s">
        <v>70</v>
      </c>
      <c r="B717" t="s">
        <v>917</v>
      </c>
      <c r="C717" s="9">
        <v>9</v>
      </c>
    </row>
    <row r="718" spans="1:3">
      <c r="A718" s="1" t="s">
        <v>70</v>
      </c>
      <c r="B718" t="s">
        <v>918</v>
      </c>
      <c r="C718" s="9">
        <v>9</v>
      </c>
    </row>
    <row r="719" spans="1:3">
      <c r="A719" s="1" t="s">
        <v>70</v>
      </c>
      <c r="B719" t="s">
        <v>671</v>
      </c>
      <c r="C719" s="9">
        <v>9</v>
      </c>
    </row>
    <row r="720" spans="1:3">
      <c r="A720" s="1" t="s">
        <v>70</v>
      </c>
      <c r="B720" t="s">
        <v>672</v>
      </c>
      <c r="C720" s="9">
        <v>9</v>
      </c>
    </row>
    <row r="721" spans="1:3">
      <c r="A721" s="1" t="s">
        <v>70</v>
      </c>
      <c r="B721" t="s">
        <v>673</v>
      </c>
      <c r="C721" s="9">
        <v>9</v>
      </c>
    </row>
    <row r="722" spans="1:3">
      <c r="A722" s="1" t="s">
        <v>70</v>
      </c>
      <c r="B722" t="s">
        <v>674</v>
      </c>
      <c r="C722" s="9">
        <v>9</v>
      </c>
    </row>
    <row r="723" spans="1:3">
      <c r="A723" s="1" t="s">
        <v>70</v>
      </c>
      <c r="B723" t="s">
        <v>675</v>
      </c>
      <c r="C723" s="9">
        <v>9</v>
      </c>
    </row>
    <row r="724" spans="1:3">
      <c r="A724" s="1" t="s">
        <v>70</v>
      </c>
      <c r="B724" t="s">
        <v>676</v>
      </c>
      <c r="C724" s="9">
        <v>9</v>
      </c>
    </row>
    <row r="725" spans="1:3">
      <c r="A725" s="1" t="s">
        <v>71</v>
      </c>
      <c r="B725" t="s">
        <v>642</v>
      </c>
      <c r="C725" s="9">
        <v>9</v>
      </c>
    </row>
    <row r="726" spans="1:3">
      <c r="A726" s="1" t="s">
        <v>71</v>
      </c>
      <c r="B726" t="s">
        <v>643</v>
      </c>
      <c r="C726" s="9">
        <v>9</v>
      </c>
    </row>
    <row r="727" spans="1:3">
      <c r="A727" s="1" t="s">
        <v>71</v>
      </c>
      <c r="B727" t="s">
        <v>644</v>
      </c>
      <c r="C727" s="9">
        <v>9</v>
      </c>
    </row>
    <row r="728" spans="1:3">
      <c r="A728" s="1" t="s">
        <v>71</v>
      </c>
      <c r="B728" t="s">
        <v>645</v>
      </c>
      <c r="C728" s="9">
        <v>9</v>
      </c>
    </row>
    <row r="729" spans="1:3">
      <c r="A729" s="1" t="s">
        <v>72</v>
      </c>
      <c r="B729" t="s">
        <v>641</v>
      </c>
      <c r="C729" s="9">
        <v>9</v>
      </c>
    </row>
    <row r="730" spans="1:3">
      <c r="A730" t="s">
        <v>89</v>
      </c>
      <c r="B730" t="s">
        <v>1078</v>
      </c>
      <c r="C730" s="9">
        <v>8</v>
      </c>
    </row>
    <row r="731" spans="1:3">
      <c r="A731" t="s">
        <v>89</v>
      </c>
      <c r="B731" t="s">
        <v>1079</v>
      </c>
      <c r="C731" s="9">
        <v>8</v>
      </c>
    </row>
    <row r="732" spans="1:3">
      <c r="A732" t="s">
        <v>89</v>
      </c>
      <c r="B732" t="s">
        <v>1080</v>
      </c>
      <c r="C732" s="9">
        <v>8</v>
      </c>
    </row>
    <row r="733" spans="1:3">
      <c r="A733" t="s">
        <v>90</v>
      </c>
      <c r="B733" t="s">
        <v>1090</v>
      </c>
      <c r="C733" s="9">
        <v>8</v>
      </c>
    </row>
    <row r="734" spans="1:3">
      <c r="A734" t="s">
        <v>90</v>
      </c>
      <c r="B734" t="s">
        <v>1091</v>
      </c>
      <c r="C734" s="9">
        <v>8</v>
      </c>
    </row>
    <row r="735" spans="1:3">
      <c r="A735" t="s">
        <v>90</v>
      </c>
      <c r="B735" t="s">
        <v>827</v>
      </c>
      <c r="C735" s="9">
        <v>8</v>
      </c>
    </row>
    <row r="736" spans="1:3">
      <c r="A736" t="s">
        <v>90</v>
      </c>
      <c r="B736" t="s">
        <v>828</v>
      </c>
      <c r="C736" s="9">
        <v>8</v>
      </c>
    </row>
    <row r="737" spans="1:3">
      <c r="A737" t="s">
        <v>90</v>
      </c>
      <c r="B737" t="s">
        <v>1076</v>
      </c>
      <c r="C737" s="9">
        <v>8</v>
      </c>
    </row>
    <row r="738" spans="1:3">
      <c r="A738" t="s">
        <v>90</v>
      </c>
      <c r="B738" t="s">
        <v>1077</v>
      </c>
      <c r="C738" s="9">
        <v>8</v>
      </c>
    </row>
    <row r="739" spans="1:3">
      <c r="A739" t="s">
        <v>163</v>
      </c>
      <c r="B739" t="s">
        <v>1328</v>
      </c>
      <c r="C739" s="9">
        <v>8</v>
      </c>
    </row>
    <row r="740" spans="1:3">
      <c r="A740" t="s">
        <v>163</v>
      </c>
      <c r="B740" t="s">
        <v>1084</v>
      </c>
      <c r="C740" s="9">
        <v>8</v>
      </c>
    </row>
    <row r="741" spans="1:3">
      <c r="A741" t="s">
        <v>163</v>
      </c>
      <c r="B741" t="s">
        <v>1085</v>
      </c>
      <c r="C741" s="9">
        <v>8</v>
      </c>
    </row>
    <row r="742" spans="1:3">
      <c r="A742" t="s">
        <v>163</v>
      </c>
      <c r="B742" t="s">
        <v>1086</v>
      </c>
      <c r="C742" s="9">
        <v>8</v>
      </c>
    </row>
    <row r="743" spans="1:3">
      <c r="A743" t="s">
        <v>163</v>
      </c>
      <c r="B743" t="s">
        <v>1087</v>
      </c>
      <c r="C743" s="9">
        <v>8</v>
      </c>
    </row>
    <row r="744" spans="1:3">
      <c r="A744" t="s">
        <v>163</v>
      </c>
      <c r="B744" t="s">
        <v>1088</v>
      </c>
      <c r="C744" s="9">
        <v>8</v>
      </c>
    </row>
    <row r="745" spans="1:3">
      <c r="A745" t="s">
        <v>163</v>
      </c>
      <c r="B745" t="s">
        <v>1089</v>
      </c>
      <c r="C745" s="9">
        <v>8</v>
      </c>
    </row>
    <row r="746" spans="1:3">
      <c r="A746" s="2" t="s">
        <v>104</v>
      </c>
      <c r="B746" t="s">
        <v>815</v>
      </c>
      <c r="C746" s="9">
        <v>8</v>
      </c>
    </row>
    <row r="747" spans="1:3">
      <c r="A747" s="2" t="s">
        <v>104</v>
      </c>
      <c r="B747" t="s">
        <v>816</v>
      </c>
      <c r="C747" s="9">
        <v>8</v>
      </c>
    </row>
    <row r="748" spans="1:3">
      <c r="A748" s="2" t="s">
        <v>104</v>
      </c>
      <c r="B748" t="s">
        <v>1327</v>
      </c>
      <c r="C748" s="9">
        <v>8</v>
      </c>
    </row>
    <row r="749" spans="1:3">
      <c r="A749" s="1" t="s">
        <v>4</v>
      </c>
      <c r="B749" t="s">
        <v>810</v>
      </c>
      <c r="C749" s="9">
        <v>8</v>
      </c>
    </row>
    <row r="750" spans="1:3">
      <c r="A750" s="1" t="s">
        <v>4</v>
      </c>
      <c r="B750" t="s">
        <v>811</v>
      </c>
      <c r="C750" s="9">
        <v>8</v>
      </c>
    </row>
    <row r="751" spans="1:3">
      <c r="A751" s="1" t="s">
        <v>4</v>
      </c>
      <c r="B751" t="s">
        <v>812</v>
      </c>
      <c r="C751" s="9">
        <v>8</v>
      </c>
    </row>
    <row r="752" spans="1:3">
      <c r="A752" s="1" t="s">
        <v>4</v>
      </c>
      <c r="B752" t="s">
        <v>813</v>
      </c>
      <c r="C752" s="9">
        <v>8</v>
      </c>
    </row>
    <row r="753" spans="1:3">
      <c r="A753" s="1" t="s">
        <v>4</v>
      </c>
      <c r="B753" t="s">
        <v>814</v>
      </c>
      <c r="C753" s="9">
        <v>8</v>
      </c>
    </row>
    <row r="754" spans="1:3">
      <c r="A754" t="s">
        <v>2</v>
      </c>
      <c r="B754" t="s">
        <v>809</v>
      </c>
      <c r="C754" s="9">
        <v>8</v>
      </c>
    </row>
    <row r="755" spans="1:3">
      <c r="A755" t="s">
        <v>86</v>
      </c>
      <c r="B755" t="s">
        <v>804</v>
      </c>
      <c r="C755" s="9">
        <v>8</v>
      </c>
    </row>
    <row r="756" spans="1:3">
      <c r="A756" t="s">
        <v>86</v>
      </c>
      <c r="B756" t="s">
        <v>805</v>
      </c>
      <c r="C756" s="9">
        <v>8</v>
      </c>
    </row>
    <row r="757" spans="1:3">
      <c r="A757" t="s">
        <v>86</v>
      </c>
      <c r="B757" t="s">
        <v>806</v>
      </c>
      <c r="C757" s="9">
        <v>8</v>
      </c>
    </row>
    <row r="758" spans="1:3">
      <c r="A758" t="s">
        <v>86</v>
      </c>
      <c r="B758" t="s">
        <v>807</v>
      </c>
      <c r="C758" s="9">
        <v>8</v>
      </c>
    </row>
    <row r="759" spans="1:3">
      <c r="A759" t="s">
        <v>86</v>
      </c>
      <c r="B759" t="s">
        <v>808</v>
      </c>
      <c r="C759" s="9">
        <v>8</v>
      </c>
    </row>
    <row r="760" spans="1:3">
      <c r="A760" t="s">
        <v>91</v>
      </c>
      <c r="B760" t="s">
        <v>800</v>
      </c>
      <c r="C760" s="9">
        <v>8</v>
      </c>
    </row>
    <row r="761" spans="1:3">
      <c r="A761" t="s">
        <v>91</v>
      </c>
      <c r="B761" t="s">
        <v>801</v>
      </c>
      <c r="C761" s="9">
        <v>8</v>
      </c>
    </row>
    <row r="762" spans="1:3">
      <c r="A762" t="s">
        <v>91</v>
      </c>
      <c r="B762" t="s">
        <v>802</v>
      </c>
      <c r="C762" s="9">
        <v>8</v>
      </c>
    </row>
    <row r="763" spans="1:3">
      <c r="A763" t="s">
        <v>91</v>
      </c>
      <c r="B763" t="s">
        <v>803</v>
      </c>
      <c r="C763" s="9">
        <v>8</v>
      </c>
    </row>
    <row r="764" spans="1:3">
      <c r="A764" t="s">
        <v>0</v>
      </c>
      <c r="B764" t="s">
        <v>798</v>
      </c>
      <c r="C764" s="9">
        <v>8</v>
      </c>
    </row>
    <row r="765" spans="1:3">
      <c r="A765" t="s">
        <v>0</v>
      </c>
      <c r="B765" t="s">
        <v>799</v>
      </c>
      <c r="C765" s="9">
        <v>8</v>
      </c>
    </row>
    <row r="766" spans="1:3">
      <c r="A766" t="s">
        <v>3</v>
      </c>
      <c r="B766" t="s">
        <v>797</v>
      </c>
      <c r="C766" s="9">
        <v>8</v>
      </c>
    </row>
    <row r="767" spans="1:3">
      <c r="A767" s="1" t="s">
        <v>94</v>
      </c>
      <c r="B767" t="s">
        <v>777</v>
      </c>
      <c r="C767" s="9">
        <v>8</v>
      </c>
    </row>
    <row r="768" spans="1:3">
      <c r="A768" s="1" t="s">
        <v>94</v>
      </c>
      <c r="B768" t="s">
        <v>778</v>
      </c>
      <c r="C768" s="9">
        <v>8</v>
      </c>
    </row>
    <row r="769" spans="1:3">
      <c r="A769" s="1" t="s">
        <v>93</v>
      </c>
      <c r="B769" t="s">
        <v>775</v>
      </c>
      <c r="C769" s="9">
        <v>8</v>
      </c>
    </row>
    <row r="770" spans="1:3">
      <c r="A770" s="1" t="s">
        <v>93</v>
      </c>
      <c r="B770" t="s">
        <v>776</v>
      </c>
      <c r="C770" s="9">
        <v>8</v>
      </c>
    </row>
    <row r="771" spans="1:3">
      <c r="A771" s="1" t="s">
        <v>415</v>
      </c>
      <c r="B771" t="s">
        <v>768</v>
      </c>
      <c r="C771" s="9">
        <v>8</v>
      </c>
    </row>
    <row r="772" spans="1:3">
      <c r="A772" s="1" t="s">
        <v>415</v>
      </c>
      <c r="B772" t="s">
        <v>769</v>
      </c>
      <c r="C772" s="9">
        <v>8</v>
      </c>
    </row>
    <row r="773" spans="1:3">
      <c r="A773" s="1" t="s">
        <v>415</v>
      </c>
      <c r="B773" t="s">
        <v>770</v>
      </c>
      <c r="C773" s="9">
        <v>8</v>
      </c>
    </row>
    <row r="774" spans="1:3">
      <c r="A774" s="1" t="s">
        <v>415</v>
      </c>
      <c r="B774" t="s">
        <v>771</v>
      </c>
      <c r="C774" s="9">
        <v>8</v>
      </c>
    </row>
    <row r="775" spans="1:3">
      <c r="A775" s="1" t="s">
        <v>415</v>
      </c>
      <c r="B775" t="s">
        <v>772</v>
      </c>
      <c r="C775" s="9">
        <v>8</v>
      </c>
    </row>
    <row r="776" spans="1:3">
      <c r="A776" s="1" t="s">
        <v>415</v>
      </c>
      <c r="B776" t="s">
        <v>773</v>
      </c>
      <c r="C776" s="9">
        <v>8</v>
      </c>
    </row>
    <row r="777" spans="1:3">
      <c r="A777" s="1" t="s">
        <v>415</v>
      </c>
      <c r="B777" t="s">
        <v>774</v>
      </c>
      <c r="C777" s="9">
        <v>8</v>
      </c>
    </row>
    <row r="778" spans="1:3">
      <c r="A778" s="2" t="s">
        <v>74</v>
      </c>
      <c r="B778" t="s">
        <v>765</v>
      </c>
      <c r="C778" s="9">
        <v>8</v>
      </c>
    </row>
    <row r="779" spans="1:3">
      <c r="A779" s="2" t="s">
        <v>74</v>
      </c>
      <c r="B779" t="s">
        <v>766</v>
      </c>
      <c r="C779" s="9">
        <v>8</v>
      </c>
    </row>
    <row r="780" spans="1:3">
      <c r="A780" s="2" t="s">
        <v>74</v>
      </c>
      <c r="B780" t="s">
        <v>767</v>
      </c>
      <c r="C780" s="9">
        <v>8</v>
      </c>
    </row>
    <row r="781" spans="1:3">
      <c r="A781" s="1" t="s">
        <v>286</v>
      </c>
      <c r="B781" t="s">
        <v>764</v>
      </c>
      <c r="C781" s="9">
        <v>8</v>
      </c>
    </row>
    <row r="782" spans="1:3">
      <c r="A782" s="1" t="s">
        <v>288</v>
      </c>
      <c r="B782" t="s">
        <v>756</v>
      </c>
      <c r="C782" s="9">
        <v>8</v>
      </c>
    </row>
    <row r="783" spans="1:3">
      <c r="A783" s="1" t="s">
        <v>288</v>
      </c>
      <c r="B783" t="s">
        <v>757</v>
      </c>
      <c r="C783" s="9">
        <v>8</v>
      </c>
    </row>
    <row r="784" spans="1:3">
      <c r="A784" s="1" t="s">
        <v>288</v>
      </c>
      <c r="B784" t="s">
        <v>758</v>
      </c>
      <c r="C784" s="9">
        <v>8</v>
      </c>
    </row>
    <row r="785" spans="1:3">
      <c r="A785" s="1" t="s">
        <v>288</v>
      </c>
      <c r="B785" t="s">
        <v>759</v>
      </c>
      <c r="C785" s="9">
        <v>8</v>
      </c>
    </row>
    <row r="786" spans="1:3">
      <c r="A786" s="1" t="s">
        <v>288</v>
      </c>
      <c r="B786" t="s">
        <v>760</v>
      </c>
      <c r="C786" s="9">
        <v>8</v>
      </c>
    </row>
    <row r="787" spans="1:3">
      <c r="A787" s="1" t="s">
        <v>288</v>
      </c>
      <c r="B787" t="s">
        <v>761</v>
      </c>
      <c r="C787" s="9">
        <v>8</v>
      </c>
    </row>
    <row r="788" spans="1:3">
      <c r="A788" s="1" t="s">
        <v>288</v>
      </c>
      <c r="B788" t="s">
        <v>762</v>
      </c>
      <c r="C788" s="9">
        <v>8</v>
      </c>
    </row>
    <row r="789" spans="1:3">
      <c r="A789" s="1" t="s">
        <v>288</v>
      </c>
      <c r="B789" t="s">
        <v>763</v>
      </c>
      <c r="C789" s="9">
        <v>8</v>
      </c>
    </row>
    <row r="790" spans="1:3">
      <c r="A790" s="1" t="s">
        <v>70</v>
      </c>
      <c r="B790" t="s">
        <v>732</v>
      </c>
      <c r="C790" s="9">
        <v>8</v>
      </c>
    </row>
    <row r="791" spans="1:3">
      <c r="A791" s="1" t="s">
        <v>70</v>
      </c>
      <c r="B791" t="s">
        <v>733</v>
      </c>
      <c r="C791" s="9">
        <v>8</v>
      </c>
    </row>
    <row r="792" spans="1:3">
      <c r="A792" s="1" t="s">
        <v>70</v>
      </c>
      <c r="B792" t="s">
        <v>734</v>
      </c>
      <c r="C792" s="9">
        <v>8</v>
      </c>
    </row>
    <row r="793" spans="1:3">
      <c r="A793" s="1" t="s">
        <v>70</v>
      </c>
      <c r="B793" t="s">
        <v>735</v>
      </c>
      <c r="C793" s="9">
        <v>8</v>
      </c>
    </row>
    <row r="794" spans="1:3">
      <c r="A794" s="1" t="s">
        <v>70</v>
      </c>
      <c r="B794" t="s">
        <v>489</v>
      </c>
      <c r="C794" s="9">
        <v>8</v>
      </c>
    </row>
    <row r="795" spans="1:3">
      <c r="A795" s="1" t="s">
        <v>70</v>
      </c>
      <c r="B795" t="s">
        <v>490</v>
      </c>
      <c r="C795" s="9">
        <v>8</v>
      </c>
    </row>
    <row r="796" spans="1:3">
      <c r="A796" s="1" t="s">
        <v>70</v>
      </c>
      <c r="B796" t="s">
        <v>491</v>
      </c>
      <c r="C796" s="9">
        <v>8</v>
      </c>
    </row>
    <row r="797" spans="1:3">
      <c r="A797" s="1" t="s">
        <v>70</v>
      </c>
      <c r="B797" t="s">
        <v>492</v>
      </c>
      <c r="C797" s="9">
        <v>8</v>
      </c>
    </row>
    <row r="798" spans="1:3">
      <c r="A798" s="1" t="s">
        <v>70</v>
      </c>
      <c r="B798" t="s">
        <v>493</v>
      </c>
      <c r="C798" s="9">
        <v>8</v>
      </c>
    </row>
    <row r="799" spans="1:3">
      <c r="A799" s="1" t="s">
        <v>70</v>
      </c>
      <c r="B799" t="s">
        <v>494</v>
      </c>
      <c r="C799" s="9">
        <v>8</v>
      </c>
    </row>
    <row r="800" spans="1:3">
      <c r="A800" s="1" t="s">
        <v>70</v>
      </c>
      <c r="B800" t="s">
        <v>495</v>
      </c>
      <c r="C800" s="9">
        <v>8</v>
      </c>
    </row>
    <row r="801" spans="1:3">
      <c r="A801" s="1" t="s">
        <v>70</v>
      </c>
      <c r="B801" t="s">
        <v>496</v>
      </c>
      <c r="C801" s="9">
        <v>8</v>
      </c>
    </row>
    <row r="802" spans="1:3">
      <c r="A802" s="1" t="s">
        <v>70</v>
      </c>
      <c r="B802" t="s">
        <v>497</v>
      </c>
      <c r="C802" s="9">
        <v>8</v>
      </c>
    </row>
    <row r="803" spans="1:3">
      <c r="A803" s="1" t="s">
        <v>70</v>
      </c>
      <c r="B803" t="s">
        <v>498</v>
      </c>
      <c r="C803" s="9">
        <v>8</v>
      </c>
    </row>
    <row r="804" spans="1:3">
      <c r="A804" s="1" t="s">
        <v>70</v>
      </c>
      <c r="B804" t="s">
        <v>499</v>
      </c>
      <c r="C804" s="9">
        <v>8</v>
      </c>
    </row>
    <row r="805" spans="1:3">
      <c r="A805" s="1" t="s">
        <v>70</v>
      </c>
      <c r="B805" t="s">
        <v>500</v>
      </c>
      <c r="C805" s="9">
        <v>8</v>
      </c>
    </row>
    <row r="806" spans="1:3">
      <c r="A806" s="1" t="s">
        <v>70</v>
      </c>
      <c r="B806" t="s">
        <v>501</v>
      </c>
      <c r="C806" s="9">
        <v>8</v>
      </c>
    </row>
    <row r="807" spans="1:3">
      <c r="A807" s="1" t="s">
        <v>70</v>
      </c>
      <c r="B807" t="s">
        <v>502</v>
      </c>
      <c r="C807" s="9">
        <v>8</v>
      </c>
    </row>
    <row r="808" spans="1:3">
      <c r="A808" s="1" t="s">
        <v>70</v>
      </c>
      <c r="B808" t="s">
        <v>503</v>
      </c>
      <c r="C808" s="9">
        <v>8</v>
      </c>
    </row>
    <row r="809" spans="1:3">
      <c r="A809" s="1" t="s">
        <v>70</v>
      </c>
      <c r="B809" t="s">
        <v>504</v>
      </c>
      <c r="C809" s="9">
        <v>8</v>
      </c>
    </row>
    <row r="810" spans="1:3">
      <c r="A810" s="1" t="s">
        <v>70</v>
      </c>
      <c r="B810" t="s">
        <v>753</v>
      </c>
      <c r="C810" s="9">
        <v>8</v>
      </c>
    </row>
    <row r="811" spans="1:3">
      <c r="A811" s="1" t="s">
        <v>70</v>
      </c>
      <c r="B811" t="s">
        <v>754</v>
      </c>
      <c r="C811" s="9">
        <v>8</v>
      </c>
    </row>
    <row r="812" spans="1:3">
      <c r="A812" s="1" t="s">
        <v>70</v>
      </c>
      <c r="B812" t="s">
        <v>755</v>
      </c>
      <c r="C812" s="9">
        <v>8</v>
      </c>
    </row>
    <row r="813" spans="1:3">
      <c r="A813" s="1" t="s">
        <v>71</v>
      </c>
      <c r="B813" t="s">
        <v>726</v>
      </c>
      <c r="C813" s="9">
        <v>8</v>
      </c>
    </row>
    <row r="814" spans="1:3">
      <c r="A814" s="1" t="s">
        <v>71</v>
      </c>
      <c r="B814" t="s">
        <v>727</v>
      </c>
      <c r="C814" s="9">
        <v>8</v>
      </c>
    </row>
    <row r="815" spans="1:3">
      <c r="A815" s="1" t="s">
        <v>71</v>
      </c>
      <c r="B815" t="s">
        <v>728</v>
      </c>
      <c r="C815" s="9">
        <v>8</v>
      </c>
    </row>
    <row r="816" spans="1:3">
      <c r="A816" s="1" t="s">
        <v>71</v>
      </c>
      <c r="B816" t="s">
        <v>729</v>
      </c>
      <c r="C816" s="9">
        <v>8</v>
      </c>
    </row>
    <row r="817" spans="1:3">
      <c r="A817" s="1" t="s">
        <v>71</v>
      </c>
      <c r="B817" t="s">
        <v>730</v>
      </c>
      <c r="C817" s="9">
        <v>8</v>
      </c>
    </row>
    <row r="818" spans="1:3">
      <c r="A818" s="1" t="s">
        <v>71</v>
      </c>
      <c r="B818" t="s">
        <v>731</v>
      </c>
      <c r="C818" s="9">
        <v>8</v>
      </c>
    </row>
    <row r="819" spans="1:3">
      <c r="A819" s="1" t="s">
        <v>72</v>
      </c>
      <c r="B819" t="s">
        <v>725</v>
      </c>
      <c r="C819" s="9">
        <v>8</v>
      </c>
    </row>
    <row r="820" spans="1:3">
      <c r="A820" t="s">
        <v>89</v>
      </c>
      <c r="B820" t="s">
        <v>908</v>
      </c>
      <c r="C820" s="9">
        <v>7</v>
      </c>
    </row>
    <row r="821" spans="1:3">
      <c r="A821" t="s">
        <v>89</v>
      </c>
      <c r="B821" t="s">
        <v>909</v>
      </c>
      <c r="C821" s="9">
        <v>7</v>
      </c>
    </row>
    <row r="822" spans="1:3">
      <c r="A822" t="s">
        <v>90</v>
      </c>
      <c r="B822" t="s">
        <v>904</v>
      </c>
      <c r="C822" s="9">
        <v>7</v>
      </c>
    </row>
    <row r="823" spans="1:3">
      <c r="A823" t="s">
        <v>90</v>
      </c>
      <c r="B823" t="s">
        <v>905</v>
      </c>
      <c r="C823" s="9">
        <v>7</v>
      </c>
    </row>
    <row r="824" spans="1:3">
      <c r="A824" t="s">
        <v>90</v>
      </c>
      <c r="B824" t="s">
        <v>906</v>
      </c>
      <c r="C824" s="9">
        <v>7</v>
      </c>
    </row>
    <row r="825" spans="1:3">
      <c r="A825" t="s">
        <v>90</v>
      </c>
      <c r="B825" t="s">
        <v>907</v>
      </c>
      <c r="C825" s="9">
        <v>7</v>
      </c>
    </row>
    <row r="826" spans="1:3">
      <c r="A826" t="s">
        <v>163</v>
      </c>
      <c r="B826" t="s">
        <v>903</v>
      </c>
      <c r="C826" s="9">
        <v>7</v>
      </c>
    </row>
    <row r="827" spans="1:3">
      <c r="A827" s="2" t="s">
        <v>104</v>
      </c>
      <c r="B827" t="s">
        <v>898</v>
      </c>
      <c r="C827" s="9">
        <v>7</v>
      </c>
    </row>
    <row r="828" spans="1:3">
      <c r="A828" s="2" t="s">
        <v>104</v>
      </c>
      <c r="B828" t="s">
        <v>899</v>
      </c>
      <c r="C828" s="9">
        <v>7</v>
      </c>
    </row>
    <row r="829" spans="1:3">
      <c r="A829" s="2" t="s">
        <v>104</v>
      </c>
      <c r="B829" t="s">
        <v>900</v>
      </c>
      <c r="C829" s="9">
        <v>7</v>
      </c>
    </row>
    <row r="830" spans="1:3">
      <c r="A830" s="2" t="s">
        <v>104</v>
      </c>
      <c r="B830" t="s">
        <v>901</v>
      </c>
      <c r="C830" s="9">
        <v>7</v>
      </c>
    </row>
    <row r="831" spans="1:3">
      <c r="A831" s="2" t="s">
        <v>104</v>
      </c>
      <c r="B831" t="s">
        <v>902</v>
      </c>
      <c r="C831" s="9">
        <v>7</v>
      </c>
    </row>
    <row r="832" spans="1:3">
      <c r="A832" s="1" t="s">
        <v>4</v>
      </c>
      <c r="B832" t="s">
        <v>893</v>
      </c>
      <c r="C832" s="9">
        <v>7</v>
      </c>
    </row>
    <row r="833" spans="1:3">
      <c r="A833" s="1" t="s">
        <v>4</v>
      </c>
      <c r="B833" t="s">
        <v>894</v>
      </c>
      <c r="C833" s="9">
        <v>7</v>
      </c>
    </row>
    <row r="834" spans="1:3">
      <c r="A834" s="1" t="s">
        <v>4</v>
      </c>
      <c r="B834" t="s">
        <v>895</v>
      </c>
      <c r="C834" s="9">
        <v>7</v>
      </c>
    </row>
    <row r="835" spans="1:3">
      <c r="A835" s="1" t="s">
        <v>4</v>
      </c>
      <c r="B835" t="s">
        <v>896</v>
      </c>
      <c r="C835" s="9">
        <v>7</v>
      </c>
    </row>
    <row r="836" spans="1:3">
      <c r="A836" s="1" t="s">
        <v>4</v>
      </c>
      <c r="B836" t="s">
        <v>897</v>
      </c>
      <c r="C836" s="9">
        <v>7</v>
      </c>
    </row>
    <row r="837" spans="1:3">
      <c r="A837" t="s">
        <v>2</v>
      </c>
      <c r="B837" t="s">
        <v>891</v>
      </c>
      <c r="C837" s="9">
        <v>7</v>
      </c>
    </row>
    <row r="838" spans="1:3">
      <c r="A838" t="s">
        <v>2</v>
      </c>
      <c r="B838" t="s">
        <v>892</v>
      </c>
      <c r="C838" s="9">
        <v>7</v>
      </c>
    </row>
    <row r="839" spans="1:3">
      <c r="A839" t="s">
        <v>86</v>
      </c>
      <c r="B839" t="s">
        <v>887</v>
      </c>
      <c r="C839" s="9">
        <v>7</v>
      </c>
    </row>
    <row r="840" spans="1:3">
      <c r="A840" t="s">
        <v>86</v>
      </c>
      <c r="B840" t="s">
        <v>888</v>
      </c>
      <c r="C840" s="9">
        <v>7</v>
      </c>
    </row>
    <row r="841" spans="1:3">
      <c r="A841" t="s">
        <v>86</v>
      </c>
      <c r="B841" t="s">
        <v>889</v>
      </c>
      <c r="C841" s="9">
        <v>7</v>
      </c>
    </row>
    <row r="842" spans="1:3">
      <c r="A842" t="s">
        <v>86</v>
      </c>
      <c r="B842" t="s">
        <v>890</v>
      </c>
      <c r="C842" s="9">
        <v>7</v>
      </c>
    </row>
    <row r="843" spans="1:3">
      <c r="A843" t="s">
        <v>91</v>
      </c>
      <c r="B843" t="s">
        <v>877</v>
      </c>
      <c r="C843" s="9">
        <v>7</v>
      </c>
    </row>
    <row r="844" spans="1:3">
      <c r="A844" t="s">
        <v>91</v>
      </c>
      <c r="B844" t="s">
        <v>878</v>
      </c>
      <c r="C844" s="9">
        <v>7</v>
      </c>
    </row>
    <row r="845" spans="1:3">
      <c r="A845" t="s">
        <v>91</v>
      </c>
      <c r="B845" t="s">
        <v>879</v>
      </c>
      <c r="C845" s="9">
        <v>7</v>
      </c>
    </row>
    <row r="846" spans="1:3">
      <c r="A846" t="s">
        <v>91</v>
      </c>
      <c r="B846" t="s">
        <v>880</v>
      </c>
      <c r="C846" s="9">
        <v>7</v>
      </c>
    </row>
    <row r="847" spans="1:3">
      <c r="A847" t="s">
        <v>91</v>
      </c>
      <c r="B847" t="s">
        <v>881</v>
      </c>
      <c r="C847" s="9">
        <v>7</v>
      </c>
    </row>
    <row r="848" spans="1:3">
      <c r="A848" t="s">
        <v>91</v>
      </c>
      <c r="B848" t="s">
        <v>882</v>
      </c>
      <c r="C848" s="9">
        <v>7</v>
      </c>
    </row>
    <row r="849" spans="1:3">
      <c r="A849" t="s">
        <v>91</v>
      </c>
      <c r="B849" t="s">
        <v>883</v>
      </c>
      <c r="C849" s="9">
        <v>7</v>
      </c>
    </row>
    <row r="850" spans="1:3">
      <c r="A850" t="s">
        <v>91</v>
      </c>
      <c r="B850" t="s">
        <v>884</v>
      </c>
      <c r="C850" s="9">
        <v>7</v>
      </c>
    </row>
    <row r="851" spans="1:3">
      <c r="A851" t="s">
        <v>91</v>
      </c>
      <c r="B851" t="s">
        <v>885</v>
      </c>
      <c r="C851" s="9">
        <v>7</v>
      </c>
    </row>
    <row r="852" spans="1:3">
      <c r="A852" t="s">
        <v>91</v>
      </c>
      <c r="B852" t="s">
        <v>886</v>
      </c>
      <c r="C852" s="9">
        <v>7</v>
      </c>
    </row>
    <row r="853" spans="1:3">
      <c r="A853" s="1" t="s">
        <v>167</v>
      </c>
      <c r="B853" t="s">
        <v>876</v>
      </c>
      <c r="C853" s="9">
        <v>7</v>
      </c>
    </row>
    <row r="854" spans="1:3">
      <c r="A854" s="1" t="s">
        <v>94</v>
      </c>
      <c r="B854" t="s">
        <v>628</v>
      </c>
      <c r="C854" s="9">
        <v>7</v>
      </c>
    </row>
    <row r="855" spans="1:3">
      <c r="A855" s="1" t="s">
        <v>93</v>
      </c>
      <c r="B855" t="s">
        <v>626</v>
      </c>
      <c r="C855" s="9">
        <v>7</v>
      </c>
    </row>
    <row r="856" spans="1:3">
      <c r="A856" s="1" t="s">
        <v>93</v>
      </c>
      <c r="B856" t="s">
        <v>627</v>
      </c>
      <c r="C856" s="9">
        <v>7</v>
      </c>
    </row>
    <row r="857" spans="1:3">
      <c r="A857" s="1" t="s">
        <v>415</v>
      </c>
      <c r="B857" t="s">
        <v>624</v>
      </c>
      <c r="C857" s="9">
        <v>7</v>
      </c>
    </row>
    <row r="858" spans="1:3">
      <c r="A858" s="1" t="s">
        <v>415</v>
      </c>
      <c r="B858" t="s">
        <v>625</v>
      </c>
      <c r="C858" s="9">
        <v>7</v>
      </c>
    </row>
    <row r="859" spans="1:3">
      <c r="A859" s="2" t="s">
        <v>74</v>
      </c>
      <c r="B859" t="s">
        <v>619</v>
      </c>
      <c r="C859" s="9">
        <v>7</v>
      </c>
    </row>
    <row r="860" spans="1:3">
      <c r="A860" s="2" t="s">
        <v>74</v>
      </c>
      <c r="B860" t="s">
        <v>620</v>
      </c>
      <c r="C860" s="9">
        <v>7</v>
      </c>
    </row>
    <row r="861" spans="1:3">
      <c r="A861" s="2" t="s">
        <v>74</v>
      </c>
      <c r="B861" t="s">
        <v>621</v>
      </c>
      <c r="C861" s="9">
        <v>7</v>
      </c>
    </row>
    <row r="862" spans="1:3">
      <c r="A862" s="2" t="s">
        <v>74</v>
      </c>
      <c r="B862" t="s">
        <v>622</v>
      </c>
      <c r="C862" s="9">
        <v>7</v>
      </c>
    </row>
    <row r="863" spans="1:3">
      <c r="A863" s="2" t="s">
        <v>74</v>
      </c>
      <c r="B863" t="s">
        <v>623</v>
      </c>
      <c r="C863" s="9">
        <v>7</v>
      </c>
    </row>
    <row r="864" spans="1:3">
      <c r="A864" s="1" t="s">
        <v>286</v>
      </c>
      <c r="B864" t="s">
        <v>618</v>
      </c>
      <c r="C864" s="9">
        <v>7</v>
      </c>
    </row>
    <row r="865" spans="1:3">
      <c r="A865" s="1" t="s">
        <v>288</v>
      </c>
      <c r="B865" t="s">
        <v>858</v>
      </c>
      <c r="C865" s="9">
        <v>7</v>
      </c>
    </row>
    <row r="866" spans="1:3">
      <c r="A866" s="1" t="s">
        <v>288</v>
      </c>
      <c r="B866" t="s">
        <v>613</v>
      </c>
      <c r="C866" s="9">
        <v>7</v>
      </c>
    </row>
    <row r="867" spans="1:3">
      <c r="A867" s="1" t="s">
        <v>288</v>
      </c>
      <c r="B867" t="s">
        <v>614</v>
      </c>
      <c r="C867" s="9">
        <v>7</v>
      </c>
    </row>
    <row r="868" spans="1:3">
      <c r="A868" s="1" t="s">
        <v>288</v>
      </c>
      <c r="B868" t="s">
        <v>615</v>
      </c>
      <c r="C868" s="9">
        <v>7</v>
      </c>
    </row>
    <row r="869" spans="1:3">
      <c r="A869" s="1" t="s">
        <v>288</v>
      </c>
      <c r="B869" t="s">
        <v>616</v>
      </c>
      <c r="C869" s="9">
        <v>7</v>
      </c>
    </row>
    <row r="870" spans="1:3">
      <c r="A870" s="1" t="s">
        <v>288</v>
      </c>
      <c r="B870" t="s">
        <v>617</v>
      </c>
      <c r="C870" s="9">
        <v>7</v>
      </c>
    </row>
    <row r="871" spans="1:3">
      <c r="A871" s="1" t="s">
        <v>70</v>
      </c>
      <c r="B871" t="s">
        <v>861</v>
      </c>
      <c r="C871" s="9">
        <v>7</v>
      </c>
    </row>
    <row r="872" spans="1:3">
      <c r="A872" s="1" t="s">
        <v>70</v>
      </c>
      <c r="B872" t="s">
        <v>862</v>
      </c>
      <c r="C872" s="9">
        <v>7</v>
      </c>
    </row>
    <row r="873" spans="1:3">
      <c r="A873" s="1" t="s">
        <v>70</v>
      </c>
      <c r="B873" t="s">
        <v>863</v>
      </c>
      <c r="C873" s="9">
        <v>7</v>
      </c>
    </row>
    <row r="874" spans="1:3">
      <c r="A874" s="1" t="s">
        <v>70</v>
      </c>
      <c r="B874" t="s">
        <v>864</v>
      </c>
      <c r="C874" s="9">
        <v>7</v>
      </c>
    </row>
    <row r="875" spans="1:3">
      <c r="A875" s="1" t="s">
        <v>70</v>
      </c>
      <c r="B875" t="s">
        <v>865</v>
      </c>
      <c r="C875" s="9">
        <v>7</v>
      </c>
    </row>
    <row r="876" spans="1:3">
      <c r="A876" s="1" t="s">
        <v>70</v>
      </c>
      <c r="B876" t="s">
        <v>866</v>
      </c>
      <c r="C876" s="9">
        <v>7</v>
      </c>
    </row>
    <row r="877" spans="1:3">
      <c r="A877" s="1" t="s">
        <v>70</v>
      </c>
      <c r="B877" t="s">
        <v>847</v>
      </c>
      <c r="C877" s="9">
        <v>7</v>
      </c>
    </row>
    <row r="878" spans="1:3">
      <c r="A878" s="1" t="s">
        <v>70</v>
      </c>
      <c r="B878" t="s">
        <v>848</v>
      </c>
      <c r="C878" s="9">
        <v>7</v>
      </c>
    </row>
    <row r="879" spans="1:3">
      <c r="A879" s="1" t="s">
        <v>70</v>
      </c>
      <c r="B879" t="s">
        <v>849</v>
      </c>
      <c r="C879" s="9">
        <v>7</v>
      </c>
    </row>
    <row r="880" spans="1:3">
      <c r="A880" s="1" t="s">
        <v>70</v>
      </c>
      <c r="B880" t="s">
        <v>850</v>
      </c>
      <c r="C880" s="9">
        <v>7</v>
      </c>
    </row>
    <row r="881" spans="1:3">
      <c r="A881" s="1" t="s">
        <v>70</v>
      </c>
      <c r="B881" t="s">
        <v>851</v>
      </c>
      <c r="C881" s="9">
        <v>7</v>
      </c>
    </row>
    <row r="882" spans="1:3">
      <c r="A882" s="1" t="s">
        <v>70</v>
      </c>
      <c r="B882" t="s">
        <v>852</v>
      </c>
      <c r="C882" s="9">
        <v>7</v>
      </c>
    </row>
    <row r="883" spans="1:3">
      <c r="A883" s="1" t="s">
        <v>70</v>
      </c>
      <c r="B883" t="s">
        <v>853</v>
      </c>
      <c r="C883" s="9">
        <v>7</v>
      </c>
    </row>
    <row r="884" spans="1:3">
      <c r="A884" s="1" t="s">
        <v>70</v>
      </c>
      <c r="B884" t="s">
        <v>854</v>
      </c>
      <c r="C884" s="9">
        <v>7</v>
      </c>
    </row>
    <row r="885" spans="1:3">
      <c r="A885" s="1" t="s">
        <v>70</v>
      </c>
      <c r="B885" t="s">
        <v>855</v>
      </c>
      <c r="C885" s="9">
        <v>7</v>
      </c>
    </row>
    <row r="886" spans="1:3">
      <c r="A886" s="1" t="s">
        <v>70</v>
      </c>
      <c r="B886" t="s">
        <v>856</v>
      </c>
      <c r="C886" s="9">
        <v>7</v>
      </c>
    </row>
    <row r="887" spans="1:3">
      <c r="A887" s="1" t="s">
        <v>70</v>
      </c>
      <c r="B887" t="s">
        <v>857</v>
      </c>
      <c r="C887" s="9">
        <v>7</v>
      </c>
    </row>
    <row r="888" spans="1:3">
      <c r="A888" s="1" t="s">
        <v>71</v>
      </c>
      <c r="B888" t="s">
        <v>1082</v>
      </c>
      <c r="C888" s="9">
        <v>7</v>
      </c>
    </row>
    <row r="889" spans="1:3">
      <c r="A889" s="1" t="s">
        <v>71</v>
      </c>
      <c r="B889" t="s">
        <v>1083</v>
      </c>
      <c r="C889" s="9">
        <v>7</v>
      </c>
    </row>
    <row r="890" spans="1:3">
      <c r="A890" s="1" t="s">
        <v>71</v>
      </c>
      <c r="B890" t="s">
        <v>1103</v>
      </c>
      <c r="C890" s="9">
        <v>7</v>
      </c>
    </row>
    <row r="891" spans="1:3">
      <c r="A891" s="1" t="s">
        <v>71</v>
      </c>
      <c r="B891" t="s">
        <v>859</v>
      </c>
      <c r="C891" s="9">
        <v>7</v>
      </c>
    </row>
    <row r="892" spans="1:3">
      <c r="A892" s="1" t="s">
        <v>71</v>
      </c>
      <c r="B892" t="s">
        <v>860</v>
      </c>
      <c r="C892" s="9">
        <v>7</v>
      </c>
    </row>
    <row r="893" spans="1:3">
      <c r="A893" s="1" t="s">
        <v>72</v>
      </c>
      <c r="B893" t="s">
        <v>1081</v>
      </c>
      <c r="C893" s="9">
        <v>7</v>
      </c>
    </row>
    <row r="894" spans="1:3">
      <c r="A894" t="s">
        <v>89</v>
      </c>
      <c r="B894" t="s">
        <v>1063</v>
      </c>
      <c r="C894" s="9">
        <v>6</v>
      </c>
    </row>
    <row r="895" spans="1:3">
      <c r="A895" t="s">
        <v>89</v>
      </c>
      <c r="B895" t="s">
        <v>1064</v>
      </c>
      <c r="C895" s="9">
        <v>6</v>
      </c>
    </row>
    <row r="896" spans="1:3">
      <c r="A896" t="s">
        <v>89</v>
      </c>
      <c r="B896" t="s">
        <v>1065</v>
      </c>
      <c r="C896" s="9">
        <v>6</v>
      </c>
    </row>
    <row r="897" spans="1:3">
      <c r="A897" t="s">
        <v>90</v>
      </c>
      <c r="B897" t="s">
        <v>1033</v>
      </c>
      <c r="C897" s="9">
        <v>6</v>
      </c>
    </row>
    <row r="898" spans="1:3">
      <c r="A898" t="s">
        <v>90</v>
      </c>
      <c r="B898" t="s">
        <v>1034</v>
      </c>
      <c r="C898" s="9">
        <v>6</v>
      </c>
    </row>
    <row r="899" spans="1:3">
      <c r="A899" t="s">
        <v>90</v>
      </c>
      <c r="B899" t="s">
        <v>1035</v>
      </c>
      <c r="C899" s="9">
        <v>6</v>
      </c>
    </row>
    <row r="900" spans="1:3">
      <c r="A900" t="s">
        <v>90</v>
      </c>
      <c r="B900" t="s">
        <v>1036</v>
      </c>
      <c r="C900" s="9">
        <v>6</v>
      </c>
    </row>
    <row r="901" spans="1:3">
      <c r="A901" t="s">
        <v>90</v>
      </c>
      <c r="B901" t="s">
        <v>1037</v>
      </c>
      <c r="C901" s="9">
        <v>6</v>
      </c>
    </row>
    <row r="902" spans="1:3">
      <c r="A902" t="s">
        <v>90</v>
      </c>
      <c r="B902" t="s">
        <v>1038</v>
      </c>
      <c r="C902" s="9">
        <v>6</v>
      </c>
    </row>
    <row r="903" spans="1:3">
      <c r="A903" t="s">
        <v>90</v>
      </c>
      <c r="B903" t="s">
        <v>1039</v>
      </c>
      <c r="C903" s="9">
        <v>6</v>
      </c>
    </row>
    <row r="904" spans="1:3">
      <c r="A904" t="s">
        <v>90</v>
      </c>
      <c r="B904" t="s">
        <v>1040</v>
      </c>
      <c r="C904" s="9">
        <v>6</v>
      </c>
    </row>
    <row r="905" spans="1:3">
      <c r="A905" t="s">
        <v>90</v>
      </c>
      <c r="B905" t="s">
        <v>1041</v>
      </c>
      <c r="C905" s="9">
        <v>6</v>
      </c>
    </row>
    <row r="906" spans="1:3">
      <c r="A906" t="s">
        <v>90</v>
      </c>
      <c r="B906" t="s">
        <v>795</v>
      </c>
      <c r="C906" s="9">
        <v>6</v>
      </c>
    </row>
    <row r="907" spans="1:3">
      <c r="A907" t="s">
        <v>90</v>
      </c>
      <c r="B907" t="s">
        <v>796</v>
      </c>
      <c r="C907" s="9">
        <v>6</v>
      </c>
    </row>
    <row r="908" spans="1:3">
      <c r="A908" t="s">
        <v>163</v>
      </c>
      <c r="B908" t="s">
        <v>1022</v>
      </c>
      <c r="C908" s="9">
        <v>6</v>
      </c>
    </row>
    <row r="909" spans="1:3">
      <c r="A909" t="s">
        <v>163</v>
      </c>
      <c r="B909" t="s">
        <v>1023</v>
      </c>
      <c r="C909" s="9">
        <v>6</v>
      </c>
    </row>
    <row r="910" spans="1:3">
      <c r="A910" t="s">
        <v>163</v>
      </c>
      <c r="B910" t="s">
        <v>1024</v>
      </c>
      <c r="C910" s="9">
        <v>6</v>
      </c>
    </row>
    <row r="911" spans="1:3">
      <c r="A911" t="s">
        <v>163</v>
      </c>
      <c r="B911" t="s">
        <v>1025</v>
      </c>
      <c r="C911" s="9">
        <v>6</v>
      </c>
    </row>
    <row r="912" spans="1:3">
      <c r="A912" t="s">
        <v>163</v>
      </c>
      <c r="B912" t="s">
        <v>1026</v>
      </c>
      <c r="C912" s="9">
        <v>6</v>
      </c>
    </row>
    <row r="913" spans="1:3">
      <c r="A913" t="s">
        <v>163</v>
      </c>
      <c r="B913" t="s">
        <v>1027</v>
      </c>
      <c r="C913" s="9">
        <v>6</v>
      </c>
    </row>
    <row r="914" spans="1:3">
      <c r="A914" t="s">
        <v>163</v>
      </c>
      <c r="B914" t="s">
        <v>1028</v>
      </c>
      <c r="C914" s="9">
        <v>6</v>
      </c>
    </row>
    <row r="915" spans="1:3">
      <c r="A915" t="s">
        <v>163</v>
      </c>
      <c r="B915" t="s">
        <v>1029</v>
      </c>
      <c r="C915" s="9">
        <v>6</v>
      </c>
    </row>
    <row r="916" spans="1:3">
      <c r="A916" t="s">
        <v>163</v>
      </c>
      <c r="B916" t="s">
        <v>1030</v>
      </c>
      <c r="C916" s="9">
        <v>6</v>
      </c>
    </row>
    <row r="917" spans="1:3">
      <c r="A917" t="s">
        <v>163</v>
      </c>
      <c r="B917" t="s">
        <v>1031</v>
      </c>
      <c r="C917" s="9">
        <v>6</v>
      </c>
    </row>
    <row r="918" spans="1:3">
      <c r="A918" t="s">
        <v>163</v>
      </c>
      <c r="B918" t="s">
        <v>1032</v>
      </c>
      <c r="C918" s="9">
        <v>6</v>
      </c>
    </row>
    <row r="919" spans="1:3">
      <c r="A919" s="2" t="s">
        <v>104</v>
      </c>
      <c r="B919" t="s">
        <v>1015</v>
      </c>
      <c r="C919" s="9">
        <v>6</v>
      </c>
    </row>
    <row r="920" spans="1:3">
      <c r="A920" s="2" t="s">
        <v>104</v>
      </c>
      <c r="B920" t="s">
        <v>1016</v>
      </c>
      <c r="C920" s="9">
        <v>6</v>
      </c>
    </row>
    <row r="921" spans="1:3">
      <c r="A921" s="2" t="s">
        <v>104</v>
      </c>
      <c r="B921" t="s">
        <v>1017</v>
      </c>
      <c r="C921" s="9">
        <v>6</v>
      </c>
    </row>
    <row r="922" spans="1:3">
      <c r="A922" s="2" t="s">
        <v>104</v>
      </c>
      <c r="B922" t="s">
        <v>1018</v>
      </c>
      <c r="C922" s="9">
        <v>6</v>
      </c>
    </row>
    <row r="923" spans="1:3">
      <c r="A923" s="2" t="s">
        <v>104</v>
      </c>
      <c r="B923" t="s">
        <v>1019</v>
      </c>
      <c r="C923" s="9">
        <v>6</v>
      </c>
    </row>
    <row r="924" spans="1:3">
      <c r="A924" s="2" t="s">
        <v>104</v>
      </c>
      <c r="B924" t="s">
        <v>1020</v>
      </c>
      <c r="C924" s="9">
        <v>6</v>
      </c>
    </row>
    <row r="925" spans="1:3">
      <c r="A925" s="2" t="s">
        <v>104</v>
      </c>
      <c r="B925" t="s">
        <v>1021</v>
      </c>
      <c r="C925" s="9">
        <v>6</v>
      </c>
    </row>
    <row r="926" spans="1:3">
      <c r="A926" s="1" t="s">
        <v>4</v>
      </c>
      <c r="B926" t="s">
        <v>1002</v>
      </c>
      <c r="C926" s="9">
        <v>6</v>
      </c>
    </row>
    <row r="927" spans="1:3">
      <c r="A927" s="1" t="s">
        <v>4</v>
      </c>
      <c r="B927" t="s">
        <v>1003</v>
      </c>
      <c r="C927" s="9">
        <v>6</v>
      </c>
    </row>
    <row r="928" spans="1:3">
      <c r="A928" s="1" t="s">
        <v>4</v>
      </c>
      <c r="B928" t="s">
        <v>1004</v>
      </c>
      <c r="C928" s="9">
        <v>6</v>
      </c>
    </row>
    <row r="929" spans="1:3">
      <c r="A929" s="1" t="s">
        <v>4</v>
      </c>
      <c r="B929" t="s">
        <v>1005</v>
      </c>
      <c r="C929" s="9">
        <v>6</v>
      </c>
    </row>
    <row r="930" spans="1:3">
      <c r="A930" s="1" t="s">
        <v>4</v>
      </c>
      <c r="B930" t="s">
        <v>1006</v>
      </c>
      <c r="C930" s="9">
        <v>6</v>
      </c>
    </row>
    <row r="931" spans="1:3">
      <c r="A931" s="1" t="s">
        <v>4</v>
      </c>
      <c r="B931" t="s">
        <v>1007</v>
      </c>
      <c r="C931" s="9">
        <v>6</v>
      </c>
    </row>
    <row r="932" spans="1:3">
      <c r="A932" s="1" t="s">
        <v>4</v>
      </c>
      <c r="B932" t="s">
        <v>1008</v>
      </c>
      <c r="C932" s="9">
        <v>6</v>
      </c>
    </row>
    <row r="933" spans="1:3">
      <c r="A933" s="1" t="s">
        <v>4</v>
      </c>
      <c r="B933" t="s">
        <v>1009</v>
      </c>
      <c r="C933" s="9">
        <v>6</v>
      </c>
    </row>
    <row r="934" spans="1:3">
      <c r="A934" s="1" t="s">
        <v>4</v>
      </c>
      <c r="B934" t="s">
        <v>1010</v>
      </c>
      <c r="C934" s="9">
        <v>6</v>
      </c>
    </row>
    <row r="935" spans="1:3">
      <c r="A935" s="1" t="s">
        <v>4</v>
      </c>
      <c r="B935" t="s">
        <v>1011</v>
      </c>
      <c r="C935" s="9">
        <v>6</v>
      </c>
    </row>
    <row r="936" spans="1:3">
      <c r="A936" s="1" t="s">
        <v>4</v>
      </c>
      <c r="B936" t="s">
        <v>1012</v>
      </c>
      <c r="C936" s="9">
        <v>6</v>
      </c>
    </row>
    <row r="937" spans="1:3">
      <c r="A937" s="1" t="s">
        <v>4</v>
      </c>
      <c r="B937" t="s">
        <v>1013</v>
      </c>
      <c r="C937" s="9">
        <v>6</v>
      </c>
    </row>
    <row r="938" spans="1:3">
      <c r="A938" s="1" t="s">
        <v>4</v>
      </c>
      <c r="B938" t="s">
        <v>1014</v>
      </c>
      <c r="C938" s="9">
        <v>6</v>
      </c>
    </row>
    <row r="939" spans="1:3">
      <c r="A939" t="s">
        <v>2</v>
      </c>
      <c r="B939" t="s">
        <v>751</v>
      </c>
      <c r="C939" s="9">
        <v>6</v>
      </c>
    </row>
    <row r="940" spans="1:3">
      <c r="A940" t="s">
        <v>2</v>
      </c>
      <c r="B940" t="s">
        <v>752</v>
      </c>
      <c r="C940" s="9">
        <v>6</v>
      </c>
    </row>
    <row r="941" spans="1:3">
      <c r="A941" t="s">
        <v>2</v>
      </c>
      <c r="B941" t="s">
        <v>999</v>
      </c>
      <c r="C941" s="9">
        <v>6</v>
      </c>
    </row>
    <row r="942" spans="1:3">
      <c r="A942" t="s">
        <v>2</v>
      </c>
      <c r="B942" t="s">
        <v>1000</v>
      </c>
      <c r="C942" s="9">
        <v>6</v>
      </c>
    </row>
    <row r="943" spans="1:3">
      <c r="A943" t="s">
        <v>2</v>
      </c>
      <c r="B943" t="s">
        <v>1001</v>
      </c>
      <c r="C943" s="9">
        <v>6</v>
      </c>
    </row>
    <row r="944" spans="1:3">
      <c r="A944" t="s">
        <v>86</v>
      </c>
      <c r="B944" t="s">
        <v>745</v>
      </c>
      <c r="C944" s="9">
        <v>6</v>
      </c>
    </row>
    <row r="945" spans="1:3">
      <c r="A945" t="s">
        <v>86</v>
      </c>
      <c r="B945" t="s">
        <v>746</v>
      </c>
      <c r="C945" s="9">
        <v>6</v>
      </c>
    </row>
    <row r="946" spans="1:3">
      <c r="A946" t="s">
        <v>86</v>
      </c>
      <c r="B946" t="s">
        <v>747</v>
      </c>
      <c r="C946" s="9">
        <v>6</v>
      </c>
    </row>
    <row r="947" spans="1:3">
      <c r="A947" t="s">
        <v>86</v>
      </c>
      <c r="B947" t="s">
        <v>748</v>
      </c>
      <c r="C947" s="9">
        <v>6</v>
      </c>
    </row>
    <row r="948" spans="1:3">
      <c r="A948" t="s">
        <v>86</v>
      </c>
      <c r="B948" t="s">
        <v>749</v>
      </c>
      <c r="C948" s="9">
        <v>6</v>
      </c>
    </row>
    <row r="949" spans="1:3">
      <c r="A949" t="s">
        <v>86</v>
      </c>
      <c r="B949" t="s">
        <v>750</v>
      </c>
      <c r="C949" s="9">
        <v>6</v>
      </c>
    </row>
    <row r="950" spans="1:3">
      <c r="A950" t="s">
        <v>91</v>
      </c>
      <c r="B950" t="s">
        <v>742</v>
      </c>
      <c r="C950" s="9">
        <v>6</v>
      </c>
    </row>
    <row r="951" spans="1:3">
      <c r="A951" t="s">
        <v>91</v>
      </c>
      <c r="B951" t="s">
        <v>743</v>
      </c>
      <c r="C951" s="9">
        <v>6</v>
      </c>
    </row>
    <row r="952" spans="1:3">
      <c r="A952" t="s">
        <v>91</v>
      </c>
      <c r="B952" t="s">
        <v>744</v>
      </c>
      <c r="C952" s="9">
        <v>6</v>
      </c>
    </row>
    <row r="953" spans="1:3">
      <c r="A953" t="s">
        <v>0</v>
      </c>
      <c r="B953" t="s">
        <v>741</v>
      </c>
      <c r="C953" s="9">
        <v>6</v>
      </c>
    </row>
    <row r="954" spans="1:3">
      <c r="A954" t="s">
        <v>3</v>
      </c>
      <c r="B954" t="s">
        <v>740</v>
      </c>
      <c r="C954" s="9">
        <v>6</v>
      </c>
    </row>
    <row r="955" spans="1:3">
      <c r="A955" s="1" t="s">
        <v>167</v>
      </c>
      <c r="B955" t="s">
        <v>739</v>
      </c>
      <c r="C955" s="9">
        <v>6</v>
      </c>
    </row>
    <row r="956" spans="1:3">
      <c r="A956" s="1" t="s">
        <v>94</v>
      </c>
      <c r="B956" t="s">
        <v>736</v>
      </c>
      <c r="C956" s="9">
        <v>6</v>
      </c>
    </row>
    <row r="957" spans="1:3">
      <c r="A957" s="1" t="s">
        <v>94</v>
      </c>
      <c r="B957" t="s">
        <v>737</v>
      </c>
      <c r="C957" s="9">
        <v>6</v>
      </c>
    </row>
    <row r="958" spans="1:3">
      <c r="A958" s="1" t="s">
        <v>94</v>
      </c>
      <c r="B958" t="s">
        <v>738</v>
      </c>
      <c r="C958" s="9">
        <v>6</v>
      </c>
    </row>
    <row r="959" spans="1:3">
      <c r="A959" s="1" t="s">
        <v>93</v>
      </c>
      <c r="B959" t="s">
        <v>976</v>
      </c>
      <c r="C959" s="9">
        <v>6</v>
      </c>
    </row>
    <row r="960" spans="1:3">
      <c r="A960" s="1" t="s">
        <v>93</v>
      </c>
      <c r="B960" t="s">
        <v>977</v>
      </c>
      <c r="C960" s="9">
        <v>6</v>
      </c>
    </row>
    <row r="961" spans="1:3">
      <c r="A961" s="1" t="s">
        <v>93</v>
      </c>
      <c r="B961" t="s">
        <v>978</v>
      </c>
      <c r="C961" s="9">
        <v>6</v>
      </c>
    </row>
    <row r="962" spans="1:3">
      <c r="A962" s="1" t="s">
        <v>93</v>
      </c>
      <c r="B962" t="s">
        <v>979</v>
      </c>
      <c r="C962" s="9">
        <v>6</v>
      </c>
    </row>
    <row r="963" spans="1:3">
      <c r="A963" s="1" t="s">
        <v>93</v>
      </c>
      <c r="B963" t="s">
        <v>980</v>
      </c>
      <c r="C963" s="9">
        <v>6</v>
      </c>
    </row>
    <row r="964" spans="1:3">
      <c r="A964" s="1" t="s">
        <v>415</v>
      </c>
      <c r="B964" t="s">
        <v>996</v>
      </c>
      <c r="C964" s="9">
        <v>6</v>
      </c>
    </row>
    <row r="965" spans="1:3">
      <c r="A965" s="1" t="s">
        <v>415</v>
      </c>
      <c r="B965" t="s">
        <v>997</v>
      </c>
      <c r="C965" s="9">
        <v>6</v>
      </c>
    </row>
    <row r="966" spans="1:3">
      <c r="A966" s="1" t="s">
        <v>415</v>
      </c>
      <c r="B966" t="s">
        <v>998</v>
      </c>
      <c r="C966" s="9">
        <v>6</v>
      </c>
    </row>
    <row r="967" spans="1:3">
      <c r="A967" s="1" t="s">
        <v>415</v>
      </c>
      <c r="B967" t="s">
        <v>1243</v>
      </c>
      <c r="C967" s="9">
        <v>6</v>
      </c>
    </row>
    <row r="968" spans="1:3">
      <c r="A968" s="1" t="s">
        <v>415</v>
      </c>
      <c r="B968" t="s">
        <v>1244</v>
      </c>
      <c r="C968" s="9">
        <v>6</v>
      </c>
    </row>
    <row r="969" spans="1:3">
      <c r="A969" s="1" t="s">
        <v>415</v>
      </c>
      <c r="B969" t="s">
        <v>1245</v>
      </c>
      <c r="C969" s="9">
        <v>6</v>
      </c>
    </row>
    <row r="970" spans="1:3">
      <c r="A970" s="1" t="s">
        <v>415</v>
      </c>
      <c r="B970" t="s">
        <v>973</v>
      </c>
      <c r="C970" s="9">
        <v>6</v>
      </c>
    </row>
    <row r="971" spans="1:3">
      <c r="A971" s="1" t="s">
        <v>415</v>
      </c>
      <c r="B971" t="s">
        <v>974</v>
      </c>
      <c r="C971" s="9">
        <v>6</v>
      </c>
    </row>
    <row r="972" spans="1:3">
      <c r="A972" s="1" t="s">
        <v>415</v>
      </c>
      <c r="B972" t="s">
        <v>975</v>
      </c>
      <c r="C972" s="9">
        <v>6</v>
      </c>
    </row>
    <row r="973" spans="1:3">
      <c r="A973" s="2" t="s">
        <v>74</v>
      </c>
      <c r="B973" t="s">
        <v>962</v>
      </c>
      <c r="C973" s="9">
        <v>6</v>
      </c>
    </row>
    <row r="974" spans="1:3">
      <c r="A974" s="2" t="s">
        <v>74</v>
      </c>
      <c r="B974" t="s">
        <v>963</v>
      </c>
      <c r="C974" s="9">
        <v>6</v>
      </c>
    </row>
    <row r="975" spans="1:3">
      <c r="A975" s="2" t="s">
        <v>74</v>
      </c>
      <c r="B975" t="s">
        <v>992</v>
      </c>
      <c r="C975" s="9">
        <v>6</v>
      </c>
    </row>
    <row r="976" spans="1:3">
      <c r="A976" s="2" t="s">
        <v>74</v>
      </c>
      <c r="B976" t="s">
        <v>993</v>
      </c>
      <c r="C976" s="9">
        <v>6</v>
      </c>
    </row>
    <row r="977" spans="1:3">
      <c r="A977" s="2" t="s">
        <v>74</v>
      </c>
      <c r="B977" t="s">
        <v>994</v>
      </c>
      <c r="C977" s="9">
        <v>6</v>
      </c>
    </row>
    <row r="978" spans="1:3">
      <c r="A978" s="2" t="s">
        <v>74</v>
      </c>
      <c r="B978" t="s">
        <v>995</v>
      </c>
      <c r="C978" s="9">
        <v>6</v>
      </c>
    </row>
    <row r="979" spans="1:3">
      <c r="A979" s="1" t="s">
        <v>286</v>
      </c>
      <c r="B979" t="s">
        <v>1205</v>
      </c>
      <c r="C979" s="9">
        <v>6</v>
      </c>
    </row>
    <row r="980" spans="1:3">
      <c r="A980" s="1" t="s">
        <v>286</v>
      </c>
      <c r="B980" t="s">
        <v>961</v>
      </c>
      <c r="C980" s="9">
        <v>6</v>
      </c>
    </row>
    <row r="981" spans="1:3">
      <c r="A981" s="1" t="s">
        <v>288</v>
      </c>
      <c r="B981" t="s">
        <v>1202</v>
      </c>
      <c r="C981" s="9">
        <v>6</v>
      </c>
    </row>
    <row r="982" spans="1:3">
      <c r="A982" s="1" t="s">
        <v>288</v>
      </c>
      <c r="B982" t="s">
        <v>1203</v>
      </c>
      <c r="C982" s="9">
        <v>6</v>
      </c>
    </row>
    <row r="983" spans="1:3">
      <c r="A983" s="1" t="s">
        <v>288</v>
      </c>
      <c r="B983" t="s">
        <v>1204</v>
      </c>
      <c r="C983" s="9">
        <v>6</v>
      </c>
    </row>
    <row r="984" spans="1:3">
      <c r="A984" s="1" t="s">
        <v>70</v>
      </c>
      <c r="B984" t="s">
        <v>926</v>
      </c>
      <c r="C984" s="9">
        <v>6</v>
      </c>
    </row>
    <row r="985" spans="1:3">
      <c r="A985" s="1" t="s">
        <v>70</v>
      </c>
      <c r="B985" t="s">
        <v>927</v>
      </c>
      <c r="C985" s="9">
        <v>6</v>
      </c>
    </row>
    <row r="986" spans="1:3">
      <c r="A986" s="1" t="s">
        <v>70</v>
      </c>
      <c r="B986" t="s">
        <v>928</v>
      </c>
      <c r="C986" s="9">
        <v>6</v>
      </c>
    </row>
    <row r="987" spans="1:3">
      <c r="A987" s="1" t="s">
        <v>70</v>
      </c>
      <c r="B987" t="s">
        <v>929</v>
      </c>
      <c r="C987" s="9">
        <v>6</v>
      </c>
    </row>
    <row r="988" spans="1:3">
      <c r="A988" s="1" t="s">
        <v>70</v>
      </c>
      <c r="B988" t="s">
        <v>930</v>
      </c>
      <c r="C988" s="9">
        <v>6</v>
      </c>
    </row>
    <row r="989" spans="1:3">
      <c r="A989" s="1" t="s">
        <v>70</v>
      </c>
      <c r="B989" t="s">
        <v>931</v>
      </c>
      <c r="C989" s="9">
        <v>6</v>
      </c>
    </row>
    <row r="990" spans="1:3">
      <c r="A990" s="1" t="s">
        <v>70</v>
      </c>
      <c r="B990" t="s">
        <v>932</v>
      </c>
      <c r="C990" s="9">
        <v>6</v>
      </c>
    </row>
    <row r="991" spans="1:3">
      <c r="A991" s="1" t="s">
        <v>70</v>
      </c>
      <c r="B991" t="s">
        <v>933</v>
      </c>
      <c r="C991" s="9">
        <v>6</v>
      </c>
    </row>
    <row r="992" spans="1:3">
      <c r="A992" s="1" t="s">
        <v>70</v>
      </c>
      <c r="B992" t="s">
        <v>934</v>
      </c>
      <c r="C992" s="9">
        <v>6</v>
      </c>
    </row>
    <row r="993" spans="1:3">
      <c r="A993" s="1" t="s">
        <v>70</v>
      </c>
      <c r="B993" t="s">
        <v>935</v>
      </c>
      <c r="C993" s="9">
        <v>6</v>
      </c>
    </row>
    <row r="994" spans="1:3">
      <c r="A994" s="1" t="s">
        <v>70</v>
      </c>
      <c r="B994" t="s">
        <v>936</v>
      </c>
      <c r="C994" s="9">
        <v>6</v>
      </c>
    </row>
    <row r="995" spans="1:3">
      <c r="A995" s="1" t="s">
        <v>70</v>
      </c>
      <c r="B995" t="s">
        <v>937</v>
      </c>
      <c r="C995" s="9">
        <v>6</v>
      </c>
    </row>
    <row r="996" spans="1:3">
      <c r="A996" s="1" t="s">
        <v>70</v>
      </c>
      <c r="B996" t="s">
        <v>938</v>
      </c>
      <c r="C996" s="9">
        <v>6</v>
      </c>
    </row>
    <row r="997" spans="1:3">
      <c r="A997" s="1" t="s">
        <v>70</v>
      </c>
      <c r="B997" t="s">
        <v>939</v>
      </c>
      <c r="C997" s="9">
        <v>6</v>
      </c>
    </row>
    <row r="998" spans="1:3">
      <c r="A998" s="1" t="s">
        <v>70</v>
      </c>
      <c r="B998" t="s">
        <v>940</v>
      </c>
      <c r="C998" s="9">
        <v>6</v>
      </c>
    </row>
    <row r="999" spans="1:3">
      <c r="A999" s="1" t="s">
        <v>70</v>
      </c>
      <c r="B999" t="s">
        <v>941</v>
      </c>
      <c r="C999" s="9">
        <v>6</v>
      </c>
    </row>
    <row r="1000" spans="1:3">
      <c r="A1000" s="1" t="s">
        <v>70</v>
      </c>
      <c r="B1000" t="s">
        <v>942</v>
      </c>
      <c r="C1000" s="9">
        <v>6</v>
      </c>
    </row>
    <row r="1001" spans="1:3">
      <c r="A1001" s="1" t="s">
        <v>70</v>
      </c>
      <c r="B1001" t="s">
        <v>943</v>
      </c>
      <c r="C1001" s="9">
        <v>6</v>
      </c>
    </row>
    <row r="1002" spans="1:3">
      <c r="A1002" s="1" t="s">
        <v>70</v>
      </c>
      <c r="B1002" t="s">
        <v>944</v>
      </c>
      <c r="C1002" s="9">
        <v>6</v>
      </c>
    </row>
    <row r="1003" spans="1:3">
      <c r="A1003" s="1" t="s">
        <v>70</v>
      </c>
      <c r="B1003" t="s">
        <v>1216</v>
      </c>
      <c r="C1003" s="9">
        <v>6</v>
      </c>
    </row>
    <row r="1004" spans="1:3">
      <c r="A1004" s="1" t="s">
        <v>70</v>
      </c>
      <c r="B1004" t="s">
        <v>1217</v>
      </c>
      <c r="C1004" s="9">
        <v>6</v>
      </c>
    </row>
    <row r="1005" spans="1:3">
      <c r="A1005" s="1" t="s">
        <v>70</v>
      </c>
      <c r="B1005" t="s">
        <v>1218</v>
      </c>
      <c r="C1005" s="9">
        <v>6</v>
      </c>
    </row>
    <row r="1006" spans="1:3">
      <c r="A1006" s="1" t="s">
        <v>70</v>
      </c>
      <c r="B1006" t="s">
        <v>1219</v>
      </c>
      <c r="C1006" s="9">
        <v>6</v>
      </c>
    </row>
    <row r="1007" spans="1:3">
      <c r="A1007" s="1" t="s">
        <v>70</v>
      </c>
      <c r="B1007" t="s">
        <v>1220</v>
      </c>
      <c r="C1007" s="9">
        <v>6</v>
      </c>
    </row>
    <row r="1008" spans="1:3">
      <c r="A1008" s="1" t="s">
        <v>70</v>
      </c>
      <c r="B1008" t="s">
        <v>1221</v>
      </c>
      <c r="C1008" s="9">
        <v>6</v>
      </c>
    </row>
    <row r="1009" spans="1:3">
      <c r="A1009" s="1" t="s">
        <v>70</v>
      </c>
      <c r="B1009" t="s">
        <v>1222</v>
      </c>
      <c r="C1009" s="9">
        <v>6</v>
      </c>
    </row>
    <row r="1010" spans="1:3">
      <c r="A1010" s="1" t="s">
        <v>70</v>
      </c>
      <c r="B1010" t="s">
        <v>1223</v>
      </c>
      <c r="C1010" s="9">
        <v>6</v>
      </c>
    </row>
    <row r="1011" spans="1:3">
      <c r="A1011" s="1" t="s">
        <v>70</v>
      </c>
      <c r="B1011" t="s">
        <v>1224</v>
      </c>
      <c r="C1011" s="9">
        <v>6</v>
      </c>
    </row>
    <row r="1012" spans="1:3">
      <c r="A1012" s="1" t="s">
        <v>70</v>
      </c>
      <c r="B1012" t="s">
        <v>1225</v>
      </c>
      <c r="C1012" s="9">
        <v>6</v>
      </c>
    </row>
    <row r="1013" spans="1:3">
      <c r="A1013" s="1" t="s">
        <v>70</v>
      </c>
      <c r="B1013" t="s">
        <v>1226</v>
      </c>
      <c r="C1013" s="9">
        <v>6</v>
      </c>
    </row>
    <row r="1014" spans="1:3">
      <c r="A1014" s="1" t="s">
        <v>70</v>
      </c>
      <c r="B1014" t="s">
        <v>1199</v>
      </c>
      <c r="C1014" s="9">
        <v>6</v>
      </c>
    </row>
    <row r="1015" spans="1:3">
      <c r="A1015" s="1" t="s">
        <v>70</v>
      </c>
      <c r="B1015" t="s">
        <v>1200</v>
      </c>
      <c r="C1015" s="9">
        <v>6</v>
      </c>
    </row>
    <row r="1016" spans="1:3">
      <c r="A1016" s="1" t="s">
        <v>70</v>
      </c>
      <c r="B1016" t="s">
        <v>1201</v>
      </c>
      <c r="C1016" s="9">
        <v>6</v>
      </c>
    </row>
    <row r="1017" spans="1:3">
      <c r="A1017" s="1" t="s">
        <v>71</v>
      </c>
      <c r="B1017" t="s">
        <v>912</v>
      </c>
      <c r="C1017" s="9">
        <v>6</v>
      </c>
    </row>
    <row r="1018" spans="1:3">
      <c r="A1018" s="1" t="s">
        <v>71</v>
      </c>
      <c r="B1018" t="s">
        <v>913</v>
      </c>
      <c r="C1018" s="9">
        <v>6</v>
      </c>
    </row>
    <row r="1019" spans="1:3">
      <c r="A1019" s="1" t="s">
        <v>71</v>
      </c>
      <c r="B1019" t="s">
        <v>924</v>
      </c>
      <c r="C1019" s="9">
        <v>6</v>
      </c>
    </row>
    <row r="1020" spans="1:3">
      <c r="A1020" s="1" t="s">
        <v>71</v>
      </c>
      <c r="B1020" t="s">
        <v>925</v>
      </c>
      <c r="C1020" s="9">
        <v>6</v>
      </c>
    </row>
    <row r="1021" spans="1:3">
      <c r="A1021" s="1" t="s">
        <v>72</v>
      </c>
      <c r="B1021" t="s">
        <v>910</v>
      </c>
      <c r="C1021" s="9">
        <v>6</v>
      </c>
    </row>
    <row r="1022" spans="1:3">
      <c r="A1022" s="1" t="s">
        <v>72</v>
      </c>
      <c r="B1022" t="s">
        <v>911</v>
      </c>
      <c r="C1022" s="9">
        <v>6</v>
      </c>
    </row>
    <row r="1023" spans="1:3">
      <c r="A1023" t="s">
        <v>69</v>
      </c>
      <c r="B1023" t="s">
        <v>1213</v>
      </c>
      <c r="C1023" s="9">
        <v>5</v>
      </c>
    </row>
    <row r="1024" spans="1:3">
      <c r="A1024" t="s">
        <v>89</v>
      </c>
      <c r="B1024" t="s">
        <v>1211</v>
      </c>
      <c r="C1024" s="9">
        <v>5</v>
      </c>
    </row>
    <row r="1025" spans="1:3">
      <c r="A1025" t="s">
        <v>89</v>
      </c>
      <c r="B1025" t="s">
        <v>1212</v>
      </c>
      <c r="C1025" s="9">
        <v>5</v>
      </c>
    </row>
    <row r="1026" spans="1:3">
      <c r="A1026" t="s">
        <v>90</v>
      </c>
      <c r="B1026" t="s">
        <v>1451</v>
      </c>
      <c r="C1026" s="9">
        <v>5</v>
      </c>
    </row>
    <row r="1027" spans="1:3">
      <c r="A1027" t="s">
        <v>90</v>
      </c>
      <c r="B1027" t="s">
        <v>1206</v>
      </c>
      <c r="C1027" s="9">
        <v>5</v>
      </c>
    </row>
    <row r="1028" spans="1:3">
      <c r="A1028" t="s">
        <v>90</v>
      </c>
      <c r="B1028" t="s">
        <v>1207</v>
      </c>
      <c r="C1028" s="9">
        <v>5</v>
      </c>
    </row>
    <row r="1029" spans="1:3">
      <c r="A1029" t="s">
        <v>90</v>
      </c>
      <c r="B1029" t="s">
        <v>1208</v>
      </c>
      <c r="C1029" s="9">
        <v>5</v>
      </c>
    </row>
    <row r="1030" spans="1:3">
      <c r="A1030" t="s">
        <v>90</v>
      </c>
      <c r="B1030" t="s">
        <v>1209</v>
      </c>
      <c r="C1030" s="9">
        <v>5</v>
      </c>
    </row>
    <row r="1031" spans="1:3">
      <c r="A1031" t="s">
        <v>90</v>
      </c>
      <c r="B1031" t="s">
        <v>1210</v>
      </c>
      <c r="C1031" s="9">
        <v>5</v>
      </c>
    </row>
    <row r="1032" spans="1:3">
      <c r="A1032" t="s">
        <v>163</v>
      </c>
      <c r="B1032" t="s">
        <v>1446</v>
      </c>
      <c r="C1032" s="9">
        <v>5</v>
      </c>
    </row>
    <row r="1033" spans="1:3">
      <c r="A1033" t="s">
        <v>163</v>
      </c>
      <c r="B1033" t="s">
        <v>1447</v>
      </c>
      <c r="C1033" s="9">
        <v>5</v>
      </c>
    </row>
    <row r="1034" spans="1:3">
      <c r="A1034" t="s">
        <v>163</v>
      </c>
      <c r="B1034" t="s">
        <v>1448</v>
      </c>
      <c r="C1034" s="9">
        <v>5</v>
      </c>
    </row>
    <row r="1035" spans="1:3">
      <c r="A1035" t="s">
        <v>163</v>
      </c>
      <c r="B1035" t="s">
        <v>1449</v>
      </c>
      <c r="C1035" s="9">
        <v>5</v>
      </c>
    </row>
    <row r="1036" spans="1:3">
      <c r="A1036" t="s">
        <v>163</v>
      </c>
      <c r="B1036" t="s">
        <v>1450</v>
      </c>
      <c r="C1036" s="9">
        <v>5</v>
      </c>
    </row>
    <row r="1037" spans="1:3">
      <c r="A1037" s="2" t="s">
        <v>104</v>
      </c>
      <c r="B1037" t="s">
        <v>1159</v>
      </c>
      <c r="C1037" s="9">
        <v>5</v>
      </c>
    </row>
    <row r="1038" spans="1:3">
      <c r="A1038" s="2" t="s">
        <v>104</v>
      </c>
      <c r="B1038" t="s">
        <v>1160</v>
      </c>
      <c r="C1038" s="9">
        <v>5</v>
      </c>
    </row>
    <row r="1039" spans="1:3">
      <c r="A1039" s="2" t="s">
        <v>104</v>
      </c>
      <c r="B1039" t="s">
        <v>1161</v>
      </c>
      <c r="C1039" s="9">
        <v>5</v>
      </c>
    </row>
    <row r="1040" spans="1:3">
      <c r="A1040" s="2" t="s">
        <v>104</v>
      </c>
      <c r="B1040" t="s">
        <v>1162</v>
      </c>
      <c r="C1040" s="9">
        <v>5</v>
      </c>
    </row>
    <row r="1041" spans="1:3">
      <c r="A1041" s="2" t="s">
        <v>104</v>
      </c>
      <c r="B1041" t="s">
        <v>919</v>
      </c>
      <c r="C1041" s="9">
        <v>5</v>
      </c>
    </row>
    <row r="1042" spans="1:3">
      <c r="A1042" s="2" t="s">
        <v>104</v>
      </c>
      <c r="B1042" t="s">
        <v>920</v>
      </c>
      <c r="C1042" s="9">
        <v>5</v>
      </c>
    </row>
    <row r="1043" spans="1:3">
      <c r="A1043" s="2" t="s">
        <v>104</v>
      </c>
      <c r="B1043" t="s">
        <v>921</v>
      </c>
      <c r="C1043" s="9">
        <v>5</v>
      </c>
    </row>
    <row r="1044" spans="1:3">
      <c r="A1044" s="2" t="s">
        <v>104</v>
      </c>
      <c r="B1044" t="s">
        <v>922</v>
      </c>
      <c r="C1044" s="9">
        <v>5</v>
      </c>
    </row>
    <row r="1045" spans="1:3">
      <c r="A1045" s="2" t="s">
        <v>104</v>
      </c>
      <c r="B1045" t="s">
        <v>923</v>
      </c>
      <c r="C1045" s="9">
        <v>5</v>
      </c>
    </row>
    <row r="1046" spans="1:3">
      <c r="A1046" s="2" t="s">
        <v>104</v>
      </c>
      <c r="B1046" t="s">
        <v>1443</v>
      </c>
      <c r="C1046" s="9">
        <v>5</v>
      </c>
    </row>
    <row r="1047" spans="1:3">
      <c r="A1047" s="2" t="s">
        <v>104</v>
      </c>
      <c r="B1047" t="s">
        <v>1444</v>
      </c>
      <c r="C1047" s="9">
        <v>5</v>
      </c>
    </row>
    <row r="1048" spans="1:3">
      <c r="A1048" s="2" t="s">
        <v>104</v>
      </c>
      <c r="B1048" t="s">
        <v>1445</v>
      </c>
      <c r="C1048" s="9">
        <v>5</v>
      </c>
    </row>
    <row r="1049" spans="1:3">
      <c r="A1049" s="1" t="s">
        <v>4</v>
      </c>
      <c r="B1049" t="s">
        <v>1147</v>
      </c>
      <c r="C1049" s="9">
        <v>5</v>
      </c>
    </row>
    <row r="1050" spans="1:3">
      <c r="A1050" s="1" t="s">
        <v>4</v>
      </c>
      <c r="B1050" t="s">
        <v>1148</v>
      </c>
      <c r="C1050" s="9">
        <v>5</v>
      </c>
    </row>
    <row r="1051" spans="1:3">
      <c r="A1051" s="1" t="s">
        <v>4</v>
      </c>
      <c r="B1051" t="s">
        <v>1149</v>
      </c>
      <c r="C1051" s="9">
        <v>5</v>
      </c>
    </row>
    <row r="1052" spans="1:3">
      <c r="A1052" s="1" t="s">
        <v>4</v>
      </c>
      <c r="B1052" t="s">
        <v>1150</v>
      </c>
      <c r="C1052" s="9">
        <v>5</v>
      </c>
    </row>
    <row r="1053" spans="1:3">
      <c r="A1053" s="1" t="s">
        <v>4</v>
      </c>
      <c r="B1053" t="s">
        <v>1151</v>
      </c>
      <c r="C1053" s="9">
        <v>5</v>
      </c>
    </row>
    <row r="1054" spans="1:3">
      <c r="A1054" s="1" t="s">
        <v>4</v>
      </c>
      <c r="B1054" t="s">
        <v>1152</v>
      </c>
      <c r="C1054" s="9">
        <v>5</v>
      </c>
    </row>
    <row r="1055" spans="1:3">
      <c r="A1055" s="1" t="s">
        <v>4</v>
      </c>
      <c r="B1055" t="s">
        <v>1153</v>
      </c>
      <c r="C1055" s="9">
        <v>5</v>
      </c>
    </row>
    <row r="1056" spans="1:3">
      <c r="A1056" s="1" t="s">
        <v>4</v>
      </c>
      <c r="B1056" t="s">
        <v>1154</v>
      </c>
      <c r="C1056" s="9">
        <v>5</v>
      </c>
    </row>
    <row r="1057" spans="1:3">
      <c r="A1057" s="1" t="s">
        <v>4</v>
      </c>
      <c r="B1057" t="s">
        <v>1155</v>
      </c>
      <c r="C1057" s="9">
        <v>5</v>
      </c>
    </row>
    <row r="1058" spans="1:3">
      <c r="A1058" s="1" t="s">
        <v>4</v>
      </c>
      <c r="B1058" t="s">
        <v>1156</v>
      </c>
      <c r="C1058" s="9">
        <v>5</v>
      </c>
    </row>
    <row r="1059" spans="1:3">
      <c r="A1059" s="1" t="s">
        <v>4</v>
      </c>
      <c r="B1059" t="s">
        <v>1157</v>
      </c>
      <c r="C1059" s="9">
        <v>5</v>
      </c>
    </row>
    <row r="1060" spans="1:3">
      <c r="A1060" s="1" t="s">
        <v>4</v>
      </c>
      <c r="B1060" t="s">
        <v>1158</v>
      </c>
      <c r="C1060" s="9">
        <v>5</v>
      </c>
    </row>
    <row r="1061" spans="1:3">
      <c r="A1061" t="s">
        <v>2</v>
      </c>
      <c r="B1061" t="s">
        <v>1144</v>
      </c>
      <c r="C1061" s="9">
        <v>5</v>
      </c>
    </row>
    <row r="1062" spans="1:3">
      <c r="A1062" t="s">
        <v>2</v>
      </c>
      <c r="B1062" t="s">
        <v>1145</v>
      </c>
      <c r="C1062" s="9">
        <v>5</v>
      </c>
    </row>
    <row r="1063" spans="1:3">
      <c r="A1063" t="s">
        <v>2</v>
      </c>
      <c r="B1063" t="s">
        <v>1146</v>
      </c>
      <c r="C1063" s="9">
        <v>5</v>
      </c>
    </row>
    <row r="1064" spans="1:3">
      <c r="A1064" t="s">
        <v>8</v>
      </c>
      <c r="B1064" t="s">
        <v>1143</v>
      </c>
      <c r="C1064" s="9">
        <v>5</v>
      </c>
    </row>
    <row r="1065" spans="1:3">
      <c r="A1065" t="s">
        <v>86</v>
      </c>
      <c r="B1065" t="s">
        <v>1132</v>
      </c>
      <c r="C1065" s="9">
        <v>5</v>
      </c>
    </row>
    <row r="1066" spans="1:3">
      <c r="A1066" t="s">
        <v>86</v>
      </c>
      <c r="B1066" t="s">
        <v>1133</v>
      </c>
      <c r="C1066" s="9">
        <v>5</v>
      </c>
    </row>
    <row r="1067" spans="1:3">
      <c r="A1067" t="s">
        <v>86</v>
      </c>
      <c r="B1067" t="s">
        <v>1134</v>
      </c>
      <c r="C1067" s="9">
        <v>5</v>
      </c>
    </row>
    <row r="1068" spans="1:3">
      <c r="A1068" t="s">
        <v>86</v>
      </c>
      <c r="B1068" t="s">
        <v>1135</v>
      </c>
      <c r="C1068" s="9">
        <v>5</v>
      </c>
    </row>
    <row r="1069" spans="1:3">
      <c r="A1069" t="s">
        <v>86</v>
      </c>
      <c r="B1069" t="s">
        <v>1136</v>
      </c>
      <c r="C1069" s="9">
        <v>5</v>
      </c>
    </row>
    <row r="1070" spans="1:3">
      <c r="A1070" t="s">
        <v>86</v>
      </c>
      <c r="B1070" t="s">
        <v>1137</v>
      </c>
      <c r="C1070" s="9">
        <v>5</v>
      </c>
    </row>
    <row r="1071" spans="1:3">
      <c r="A1071" t="s">
        <v>86</v>
      </c>
      <c r="B1071" t="s">
        <v>1138</v>
      </c>
      <c r="C1071" s="9">
        <v>5</v>
      </c>
    </row>
    <row r="1072" spans="1:3">
      <c r="A1072" t="s">
        <v>86</v>
      </c>
      <c r="B1072" t="s">
        <v>1139</v>
      </c>
      <c r="C1072" s="9">
        <v>5</v>
      </c>
    </row>
    <row r="1073" spans="1:3">
      <c r="A1073" t="s">
        <v>86</v>
      </c>
      <c r="B1073" t="s">
        <v>1140</v>
      </c>
      <c r="C1073" s="9">
        <v>5</v>
      </c>
    </row>
    <row r="1074" spans="1:3">
      <c r="A1074" t="s">
        <v>86</v>
      </c>
      <c r="B1074" t="s">
        <v>1141</v>
      </c>
      <c r="C1074" s="9">
        <v>5</v>
      </c>
    </row>
    <row r="1075" spans="1:3">
      <c r="A1075" t="s">
        <v>86</v>
      </c>
      <c r="B1075" t="s">
        <v>1142</v>
      </c>
      <c r="C1075" s="9">
        <v>5</v>
      </c>
    </row>
    <row r="1076" spans="1:3">
      <c r="A1076" t="s">
        <v>91</v>
      </c>
      <c r="B1076" t="s">
        <v>1123</v>
      </c>
      <c r="C1076" s="9">
        <v>5</v>
      </c>
    </row>
    <row r="1077" spans="1:3">
      <c r="A1077" t="s">
        <v>91</v>
      </c>
      <c r="B1077" t="s">
        <v>1124</v>
      </c>
      <c r="C1077" s="9">
        <v>5</v>
      </c>
    </row>
    <row r="1078" spans="1:3">
      <c r="A1078" t="s">
        <v>91</v>
      </c>
      <c r="B1078" t="s">
        <v>1125</v>
      </c>
      <c r="C1078" s="9">
        <v>5</v>
      </c>
    </row>
    <row r="1079" spans="1:3">
      <c r="A1079" t="s">
        <v>91</v>
      </c>
      <c r="B1079" t="s">
        <v>1126</v>
      </c>
      <c r="C1079" s="9">
        <v>5</v>
      </c>
    </row>
    <row r="1080" spans="1:3">
      <c r="A1080" t="s">
        <v>91</v>
      </c>
      <c r="B1080" t="s">
        <v>1127</v>
      </c>
      <c r="C1080" s="9">
        <v>5</v>
      </c>
    </row>
    <row r="1081" spans="1:3">
      <c r="A1081" t="s">
        <v>91</v>
      </c>
      <c r="B1081" t="s">
        <v>1128</v>
      </c>
      <c r="C1081" s="9">
        <v>5</v>
      </c>
    </row>
    <row r="1082" spans="1:3">
      <c r="A1082" t="s">
        <v>91</v>
      </c>
      <c r="B1082" t="s">
        <v>1129</v>
      </c>
      <c r="C1082" s="9">
        <v>5</v>
      </c>
    </row>
    <row r="1083" spans="1:3">
      <c r="A1083" t="s">
        <v>91</v>
      </c>
      <c r="B1083" t="s">
        <v>1130</v>
      </c>
      <c r="C1083" s="9">
        <v>5</v>
      </c>
    </row>
    <row r="1084" spans="1:3">
      <c r="A1084" t="s">
        <v>91</v>
      </c>
      <c r="B1084" t="s">
        <v>1131</v>
      </c>
      <c r="C1084" s="9">
        <v>5</v>
      </c>
    </row>
    <row r="1085" spans="1:3">
      <c r="A1085" s="1" t="s">
        <v>167</v>
      </c>
      <c r="B1085" t="s">
        <v>1122</v>
      </c>
      <c r="C1085" s="9">
        <v>5</v>
      </c>
    </row>
    <row r="1086" spans="1:3">
      <c r="A1086" s="1" t="s">
        <v>94</v>
      </c>
      <c r="B1086" t="s">
        <v>875</v>
      </c>
      <c r="C1086" s="9">
        <v>5</v>
      </c>
    </row>
    <row r="1087" spans="1:3">
      <c r="A1087" s="1" t="s">
        <v>94</v>
      </c>
      <c r="B1087" t="s">
        <v>1121</v>
      </c>
      <c r="C1087" s="9">
        <v>5</v>
      </c>
    </row>
    <row r="1088" spans="1:3">
      <c r="A1088" s="1" t="s">
        <v>93</v>
      </c>
      <c r="B1088" t="s">
        <v>872</v>
      </c>
      <c r="C1088" s="9">
        <v>5</v>
      </c>
    </row>
    <row r="1089" spans="1:3">
      <c r="A1089" s="1" t="s">
        <v>93</v>
      </c>
      <c r="B1089" t="s">
        <v>873</v>
      </c>
      <c r="C1089" s="9">
        <v>5</v>
      </c>
    </row>
    <row r="1090" spans="1:3">
      <c r="A1090" s="1" t="s">
        <v>93</v>
      </c>
      <c r="B1090" t="s">
        <v>874</v>
      </c>
      <c r="C1090" s="9">
        <v>5</v>
      </c>
    </row>
    <row r="1091" spans="1:3">
      <c r="A1091" s="1" t="s">
        <v>415</v>
      </c>
      <c r="B1091" t="s">
        <v>1373</v>
      </c>
      <c r="C1091" s="9">
        <v>5</v>
      </c>
    </row>
    <row r="1092" spans="1:3">
      <c r="A1092" s="1" t="s">
        <v>415</v>
      </c>
      <c r="B1092" t="s">
        <v>1374</v>
      </c>
      <c r="C1092" s="9">
        <v>5</v>
      </c>
    </row>
    <row r="1093" spans="1:3">
      <c r="A1093" s="1" t="s">
        <v>415</v>
      </c>
      <c r="B1093" t="s">
        <v>867</v>
      </c>
      <c r="C1093" s="9">
        <v>5</v>
      </c>
    </row>
    <row r="1094" spans="1:3">
      <c r="A1094" s="1" t="s">
        <v>415</v>
      </c>
      <c r="B1094" t="s">
        <v>868</v>
      </c>
      <c r="C1094" s="9">
        <v>5</v>
      </c>
    </row>
    <row r="1095" spans="1:3">
      <c r="A1095" s="1" t="s">
        <v>415</v>
      </c>
      <c r="B1095" t="s">
        <v>869</v>
      </c>
      <c r="C1095" s="9">
        <v>5</v>
      </c>
    </row>
    <row r="1096" spans="1:3">
      <c r="A1096" s="1" t="s">
        <v>415</v>
      </c>
      <c r="B1096" t="s">
        <v>870</v>
      </c>
      <c r="C1096" s="9">
        <v>5</v>
      </c>
    </row>
    <row r="1097" spans="1:3">
      <c r="A1097" s="1" t="s">
        <v>415</v>
      </c>
      <c r="B1097" t="s">
        <v>871</v>
      </c>
      <c r="C1097" s="9">
        <v>5</v>
      </c>
    </row>
    <row r="1098" spans="1:3">
      <c r="A1098" s="2" t="s">
        <v>74</v>
      </c>
      <c r="B1098" t="s">
        <v>1369</v>
      </c>
      <c r="C1098" s="9">
        <v>5</v>
      </c>
    </row>
    <row r="1099" spans="1:3">
      <c r="A1099" s="2" t="s">
        <v>74</v>
      </c>
      <c r="B1099" t="s">
        <v>1370</v>
      </c>
      <c r="C1099" s="9">
        <v>5</v>
      </c>
    </row>
    <row r="1100" spans="1:3">
      <c r="A1100" s="2" t="s">
        <v>74</v>
      </c>
      <c r="B1100" t="s">
        <v>1371</v>
      </c>
      <c r="C1100" s="9">
        <v>5</v>
      </c>
    </row>
    <row r="1101" spans="1:3">
      <c r="A1101" s="2" t="s">
        <v>74</v>
      </c>
      <c r="B1101" t="s">
        <v>1372</v>
      </c>
      <c r="C1101" s="9">
        <v>5</v>
      </c>
    </row>
    <row r="1102" spans="1:3">
      <c r="A1102" s="1" t="s">
        <v>286</v>
      </c>
      <c r="B1102" t="s">
        <v>1367</v>
      </c>
      <c r="C1102" s="9">
        <v>5</v>
      </c>
    </row>
    <row r="1103" spans="1:3">
      <c r="A1103" s="1" t="s">
        <v>286</v>
      </c>
      <c r="B1103" t="s">
        <v>1368</v>
      </c>
      <c r="C1103" s="9">
        <v>5</v>
      </c>
    </row>
    <row r="1104" spans="1:3">
      <c r="A1104" s="1" t="s">
        <v>288</v>
      </c>
      <c r="B1104" t="s">
        <v>1095</v>
      </c>
      <c r="C1104" s="9">
        <v>5</v>
      </c>
    </row>
    <row r="1105" spans="1:3">
      <c r="A1105" s="1" t="s">
        <v>288</v>
      </c>
      <c r="B1105" t="s">
        <v>1096</v>
      </c>
      <c r="C1105" s="9">
        <v>5</v>
      </c>
    </row>
    <row r="1106" spans="1:3">
      <c r="A1106" s="1" t="s">
        <v>288</v>
      </c>
      <c r="B1106" t="s">
        <v>1097</v>
      </c>
      <c r="C1106" s="9">
        <v>5</v>
      </c>
    </row>
    <row r="1107" spans="1:3">
      <c r="A1107" s="1" t="s">
        <v>288</v>
      </c>
      <c r="B1107" t="s">
        <v>1098</v>
      </c>
      <c r="C1107" s="9">
        <v>5</v>
      </c>
    </row>
    <row r="1108" spans="1:3">
      <c r="A1108" s="1" t="s">
        <v>288</v>
      </c>
      <c r="B1108" t="s">
        <v>1099</v>
      </c>
      <c r="C1108" s="9">
        <v>5</v>
      </c>
    </row>
    <row r="1109" spans="1:3">
      <c r="A1109" s="1" t="s">
        <v>288</v>
      </c>
      <c r="B1109" t="s">
        <v>1100</v>
      </c>
      <c r="C1109" s="9">
        <v>5</v>
      </c>
    </row>
    <row r="1110" spans="1:3">
      <c r="A1110" s="1" t="s">
        <v>288</v>
      </c>
      <c r="B1110" t="s">
        <v>1101</v>
      </c>
      <c r="C1110" s="9">
        <v>5</v>
      </c>
    </row>
    <row r="1111" spans="1:3">
      <c r="A1111" s="1" t="s">
        <v>288</v>
      </c>
      <c r="B1111" t="s">
        <v>1102</v>
      </c>
      <c r="C1111" s="9">
        <v>5</v>
      </c>
    </row>
    <row r="1112" spans="1:3">
      <c r="A1112" s="1" t="s">
        <v>288</v>
      </c>
      <c r="B1112" t="s">
        <v>1120</v>
      </c>
      <c r="C1112" s="9">
        <v>5</v>
      </c>
    </row>
    <row r="1113" spans="1:3">
      <c r="A1113" s="1" t="s">
        <v>288</v>
      </c>
      <c r="B1113" t="s">
        <v>1366</v>
      </c>
      <c r="C1113" s="9">
        <v>5</v>
      </c>
    </row>
    <row r="1114" spans="1:3">
      <c r="A1114" s="1" t="s">
        <v>70</v>
      </c>
      <c r="B1114" t="s">
        <v>1070</v>
      </c>
      <c r="C1114" s="9">
        <v>5</v>
      </c>
    </row>
    <row r="1115" spans="1:3">
      <c r="A1115" s="1" t="s">
        <v>70</v>
      </c>
      <c r="B1115" t="s">
        <v>1071</v>
      </c>
      <c r="C1115" s="9">
        <v>5</v>
      </c>
    </row>
    <row r="1116" spans="1:3">
      <c r="A1116" s="1" t="s">
        <v>70</v>
      </c>
      <c r="B1116" t="s">
        <v>1072</v>
      </c>
      <c r="C1116" s="9">
        <v>5</v>
      </c>
    </row>
    <row r="1117" spans="1:3">
      <c r="A1117" s="1" t="s">
        <v>70</v>
      </c>
      <c r="B1117" t="s">
        <v>1073</v>
      </c>
      <c r="C1117" s="9">
        <v>5</v>
      </c>
    </row>
    <row r="1118" spans="1:3">
      <c r="A1118" s="1" t="s">
        <v>70</v>
      </c>
      <c r="B1118" t="s">
        <v>1074</v>
      </c>
      <c r="C1118" s="9">
        <v>5</v>
      </c>
    </row>
    <row r="1119" spans="1:3">
      <c r="A1119" s="1" t="s">
        <v>70</v>
      </c>
      <c r="B1119" t="s">
        <v>1075</v>
      </c>
      <c r="C1119" s="9">
        <v>5</v>
      </c>
    </row>
    <row r="1120" spans="1:3">
      <c r="A1120" s="1" t="s">
        <v>70</v>
      </c>
      <c r="B1120" t="s">
        <v>1320</v>
      </c>
      <c r="C1120" s="9">
        <v>5</v>
      </c>
    </row>
    <row r="1121" spans="1:3">
      <c r="A1121" s="1" t="s">
        <v>70</v>
      </c>
      <c r="B1121" t="s">
        <v>1321</v>
      </c>
      <c r="C1121" s="9">
        <v>5</v>
      </c>
    </row>
    <row r="1122" spans="1:3">
      <c r="A1122" s="1" t="s">
        <v>70</v>
      </c>
      <c r="B1122" t="s">
        <v>1322</v>
      </c>
      <c r="C1122" s="9">
        <v>5</v>
      </c>
    </row>
    <row r="1123" spans="1:3">
      <c r="A1123" s="1" t="s">
        <v>70</v>
      </c>
      <c r="B1123" t="s">
        <v>1323</v>
      </c>
      <c r="C1123" s="9">
        <v>5</v>
      </c>
    </row>
    <row r="1124" spans="1:3">
      <c r="A1124" s="1" t="s">
        <v>70</v>
      </c>
      <c r="B1124" t="s">
        <v>1324</v>
      </c>
      <c r="C1124" s="9">
        <v>5</v>
      </c>
    </row>
    <row r="1125" spans="1:3">
      <c r="A1125" s="1" t="s">
        <v>70</v>
      </c>
      <c r="B1125" t="s">
        <v>1325</v>
      </c>
      <c r="C1125" s="9">
        <v>5</v>
      </c>
    </row>
    <row r="1126" spans="1:3">
      <c r="A1126" s="1" t="s">
        <v>70</v>
      </c>
      <c r="B1126" t="s">
        <v>1326</v>
      </c>
      <c r="C1126" s="9">
        <v>5</v>
      </c>
    </row>
    <row r="1127" spans="1:3">
      <c r="A1127" s="1" t="s">
        <v>70</v>
      </c>
      <c r="B1127" t="s">
        <v>1344</v>
      </c>
      <c r="C1127" s="9">
        <v>5</v>
      </c>
    </row>
    <row r="1128" spans="1:3">
      <c r="A1128" s="1" t="s">
        <v>70</v>
      </c>
      <c r="B1128" t="s">
        <v>1345</v>
      </c>
      <c r="C1128" s="9">
        <v>5</v>
      </c>
    </row>
    <row r="1129" spans="1:3">
      <c r="A1129" s="1" t="s">
        <v>70</v>
      </c>
      <c r="B1129" t="s">
        <v>1346</v>
      </c>
      <c r="C1129" s="9">
        <v>5</v>
      </c>
    </row>
    <row r="1130" spans="1:3">
      <c r="A1130" s="1" t="s">
        <v>70</v>
      </c>
      <c r="B1130" t="s">
        <v>1347</v>
      </c>
      <c r="C1130" s="9">
        <v>5</v>
      </c>
    </row>
    <row r="1131" spans="1:3">
      <c r="A1131" s="1" t="s">
        <v>70</v>
      </c>
      <c r="B1131" t="s">
        <v>1348</v>
      </c>
      <c r="C1131" s="9">
        <v>5</v>
      </c>
    </row>
    <row r="1132" spans="1:3">
      <c r="A1132" s="1" t="s">
        <v>70</v>
      </c>
      <c r="B1132" t="s">
        <v>1349</v>
      </c>
      <c r="C1132" s="9">
        <v>5</v>
      </c>
    </row>
    <row r="1133" spans="1:3">
      <c r="A1133" s="1" t="s">
        <v>70</v>
      </c>
      <c r="B1133" t="s">
        <v>1104</v>
      </c>
      <c r="C1133" s="9">
        <v>5</v>
      </c>
    </row>
    <row r="1134" spans="1:3">
      <c r="A1134" s="1" t="s">
        <v>70</v>
      </c>
      <c r="B1134" t="s">
        <v>1105</v>
      </c>
      <c r="C1134" s="9">
        <v>5</v>
      </c>
    </row>
    <row r="1135" spans="1:3">
      <c r="A1135" s="1" t="s">
        <v>70</v>
      </c>
      <c r="B1135" t="s">
        <v>1106</v>
      </c>
      <c r="C1135" s="9">
        <v>5</v>
      </c>
    </row>
    <row r="1136" spans="1:3">
      <c r="A1136" s="1" t="s">
        <v>70</v>
      </c>
      <c r="B1136" t="s">
        <v>1107</v>
      </c>
      <c r="C1136" s="9">
        <v>5</v>
      </c>
    </row>
    <row r="1137" spans="1:3">
      <c r="A1137" s="1" t="s">
        <v>70</v>
      </c>
      <c r="B1137" t="s">
        <v>1108</v>
      </c>
      <c r="C1137" s="9">
        <v>5</v>
      </c>
    </row>
    <row r="1138" spans="1:3">
      <c r="A1138" s="1" t="s">
        <v>70</v>
      </c>
      <c r="B1138" t="s">
        <v>1092</v>
      </c>
      <c r="C1138" s="9">
        <v>5</v>
      </c>
    </row>
    <row r="1139" spans="1:3">
      <c r="A1139" s="1" t="s">
        <v>70</v>
      </c>
      <c r="B1139" t="s">
        <v>1093</v>
      </c>
      <c r="C1139" s="9">
        <v>5</v>
      </c>
    </row>
    <row r="1140" spans="1:3">
      <c r="A1140" s="1" t="s">
        <v>70</v>
      </c>
      <c r="B1140" t="s">
        <v>1094</v>
      </c>
      <c r="C1140" s="9">
        <v>5</v>
      </c>
    </row>
    <row r="1141" spans="1:3">
      <c r="A1141" s="1" t="s">
        <v>71</v>
      </c>
      <c r="B1141" t="s">
        <v>1067</v>
      </c>
      <c r="C1141" s="9">
        <v>5</v>
      </c>
    </row>
    <row r="1142" spans="1:3">
      <c r="A1142" s="1" t="s">
        <v>71</v>
      </c>
      <c r="B1142" t="s">
        <v>1068</v>
      </c>
      <c r="C1142" s="9">
        <v>5</v>
      </c>
    </row>
    <row r="1143" spans="1:3">
      <c r="A1143" s="1" t="s">
        <v>71</v>
      </c>
      <c r="B1143" t="s">
        <v>1069</v>
      </c>
      <c r="C1143" s="9">
        <v>5</v>
      </c>
    </row>
    <row r="1144" spans="1:3">
      <c r="A1144" s="1" t="s">
        <v>72</v>
      </c>
      <c r="B1144" t="s">
        <v>1066</v>
      </c>
      <c r="C1144" s="9">
        <v>5</v>
      </c>
    </row>
    <row r="1145" spans="1:3">
      <c r="A1145" t="s">
        <v>89</v>
      </c>
      <c r="B1145" t="s">
        <v>1060</v>
      </c>
      <c r="C1145" s="9">
        <v>4</v>
      </c>
    </row>
    <row r="1146" spans="1:3">
      <c r="A1146" t="s">
        <v>89</v>
      </c>
      <c r="B1146" t="s">
        <v>1061</v>
      </c>
      <c r="C1146" s="9">
        <v>4</v>
      </c>
    </row>
    <row r="1147" spans="1:3">
      <c r="A1147" t="s">
        <v>90</v>
      </c>
      <c r="B1147" t="s">
        <v>1055</v>
      </c>
      <c r="C1147" s="9">
        <v>4</v>
      </c>
    </row>
    <row r="1148" spans="1:3">
      <c r="A1148" t="s">
        <v>90</v>
      </c>
      <c r="B1148" t="s">
        <v>1056</v>
      </c>
      <c r="C1148" s="9">
        <v>4</v>
      </c>
    </row>
    <row r="1149" spans="1:3">
      <c r="A1149" t="s">
        <v>90</v>
      </c>
      <c r="B1149" t="s">
        <v>1057</v>
      </c>
      <c r="C1149" s="9">
        <v>4</v>
      </c>
    </row>
    <row r="1150" spans="1:3">
      <c r="A1150" t="s">
        <v>90</v>
      </c>
      <c r="B1150" t="s">
        <v>1058</v>
      </c>
      <c r="C1150" s="9">
        <v>4</v>
      </c>
    </row>
    <row r="1151" spans="1:3">
      <c r="A1151" t="s">
        <v>90</v>
      </c>
      <c r="B1151" t="s">
        <v>1059</v>
      </c>
      <c r="C1151" s="9">
        <v>4</v>
      </c>
    </row>
    <row r="1152" spans="1:3">
      <c r="A1152" t="s">
        <v>163</v>
      </c>
      <c r="B1152" t="s">
        <v>1052</v>
      </c>
      <c r="C1152" s="9">
        <v>4</v>
      </c>
    </row>
    <row r="1153" spans="1:3">
      <c r="A1153" t="s">
        <v>163</v>
      </c>
      <c r="B1153" t="s">
        <v>1053</v>
      </c>
      <c r="C1153" s="9">
        <v>4</v>
      </c>
    </row>
    <row r="1154" spans="1:3">
      <c r="A1154" t="s">
        <v>163</v>
      </c>
      <c r="B1154" t="s">
        <v>1054</v>
      </c>
      <c r="C1154" s="9">
        <v>4</v>
      </c>
    </row>
    <row r="1155" spans="1:3">
      <c r="A1155" s="2" t="s">
        <v>104</v>
      </c>
      <c r="B1155" t="s">
        <v>1047</v>
      </c>
      <c r="C1155" s="9">
        <v>4</v>
      </c>
    </row>
    <row r="1156" spans="1:3">
      <c r="A1156" s="2" t="s">
        <v>104</v>
      </c>
      <c r="B1156" t="s">
        <v>1048</v>
      </c>
      <c r="C1156" s="9">
        <v>4</v>
      </c>
    </row>
    <row r="1157" spans="1:3">
      <c r="A1157" s="2" t="s">
        <v>104</v>
      </c>
      <c r="B1157" t="s">
        <v>1049</v>
      </c>
      <c r="C1157" s="9">
        <v>4</v>
      </c>
    </row>
    <row r="1158" spans="1:3">
      <c r="A1158" s="2" t="s">
        <v>104</v>
      </c>
      <c r="B1158" t="s">
        <v>1050</v>
      </c>
      <c r="C1158" s="9">
        <v>4</v>
      </c>
    </row>
    <row r="1159" spans="1:3">
      <c r="A1159" s="2" t="s">
        <v>104</v>
      </c>
      <c r="B1159" t="s">
        <v>1051</v>
      </c>
      <c r="C1159" s="9">
        <v>4</v>
      </c>
    </row>
    <row r="1160" spans="1:3">
      <c r="A1160" s="1" t="s">
        <v>4</v>
      </c>
      <c r="B1160" t="s">
        <v>1044</v>
      </c>
      <c r="C1160" s="9">
        <v>4</v>
      </c>
    </row>
    <row r="1161" spans="1:3">
      <c r="A1161" s="1" t="s">
        <v>4</v>
      </c>
      <c r="B1161" t="s">
        <v>1045</v>
      </c>
      <c r="C1161" s="9">
        <v>4</v>
      </c>
    </row>
    <row r="1162" spans="1:3">
      <c r="A1162" s="1" t="s">
        <v>4</v>
      </c>
      <c r="B1162" t="s">
        <v>1046</v>
      </c>
      <c r="C1162" s="9">
        <v>4</v>
      </c>
    </row>
    <row r="1163" spans="1:3">
      <c r="A1163" t="s">
        <v>86</v>
      </c>
      <c r="B1163" t="s">
        <v>1281</v>
      </c>
      <c r="C1163" s="9">
        <v>4</v>
      </c>
    </row>
    <row r="1164" spans="1:3">
      <c r="A1164" t="s">
        <v>86</v>
      </c>
      <c r="B1164" t="s">
        <v>1282</v>
      </c>
      <c r="C1164" s="9">
        <v>4</v>
      </c>
    </row>
    <row r="1165" spans="1:3">
      <c r="A1165" t="s">
        <v>86</v>
      </c>
      <c r="B1165" t="s">
        <v>1283</v>
      </c>
      <c r="C1165" s="9">
        <v>4</v>
      </c>
    </row>
    <row r="1166" spans="1:3">
      <c r="A1166" t="s">
        <v>86</v>
      </c>
      <c r="B1166" t="s">
        <v>1284</v>
      </c>
      <c r="C1166" s="9">
        <v>4</v>
      </c>
    </row>
    <row r="1167" spans="1:3">
      <c r="A1167" t="s">
        <v>86</v>
      </c>
      <c r="B1167" t="s">
        <v>1042</v>
      </c>
      <c r="C1167" s="9">
        <v>4</v>
      </c>
    </row>
    <row r="1168" spans="1:3">
      <c r="A1168" t="s">
        <v>86</v>
      </c>
      <c r="B1168" t="s">
        <v>1043</v>
      </c>
      <c r="C1168" s="9">
        <v>4</v>
      </c>
    </row>
    <row r="1169" spans="1:3">
      <c r="A1169" t="s">
        <v>91</v>
      </c>
      <c r="B1169" t="s">
        <v>1278</v>
      </c>
      <c r="C1169" s="9">
        <v>4</v>
      </c>
    </row>
    <row r="1170" spans="1:3">
      <c r="A1170" t="s">
        <v>91</v>
      </c>
      <c r="B1170" t="s">
        <v>1279</v>
      </c>
      <c r="C1170" s="9">
        <v>4</v>
      </c>
    </row>
    <row r="1171" spans="1:3">
      <c r="A1171" t="s">
        <v>91</v>
      </c>
      <c r="B1171" t="s">
        <v>1280</v>
      </c>
      <c r="C1171" s="9">
        <v>4</v>
      </c>
    </row>
    <row r="1172" spans="1:3">
      <c r="A1172" s="1" t="s">
        <v>94</v>
      </c>
      <c r="B1172" t="s">
        <v>1275</v>
      </c>
      <c r="C1172" s="9">
        <v>4</v>
      </c>
    </row>
    <row r="1173" spans="1:3">
      <c r="A1173" s="1" t="s">
        <v>94</v>
      </c>
      <c r="B1173" t="s">
        <v>1276</v>
      </c>
      <c r="C1173" s="9">
        <v>4</v>
      </c>
    </row>
    <row r="1174" spans="1:3">
      <c r="A1174" s="1" t="s">
        <v>94</v>
      </c>
      <c r="B1174" t="s">
        <v>1277</v>
      </c>
      <c r="C1174" s="9">
        <v>4</v>
      </c>
    </row>
    <row r="1175" spans="1:3">
      <c r="A1175" s="1" t="s">
        <v>93</v>
      </c>
      <c r="B1175" t="s">
        <v>1266</v>
      </c>
      <c r="C1175" s="9">
        <v>4</v>
      </c>
    </row>
    <row r="1176" spans="1:3">
      <c r="A1176" s="1" t="s">
        <v>93</v>
      </c>
      <c r="B1176" t="s">
        <v>1267</v>
      </c>
      <c r="C1176" s="9">
        <v>4</v>
      </c>
    </row>
    <row r="1177" spans="1:3">
      <c r="A1177" s="1" t="s">
        <v>93</v>
      </c>
      <c r="B1177" t="s">
        <v>1268</v>
      </c>
      <c r="C1177" s="9">
        <v>4</v>
      </c>
    </row>
    <row r="1178" spans="1:3">
      <c r="A1178" s="1" t="s">
        <v>93</v>
      </c>
      <c r="B1178" t="s">
        <v>1269</v>
      </c>
      <c r="C1178" s="9">
        <v>4</v>
      </c>
    </row>
    <row r="1179" spans="1:3">
      <c r="A1179" s="1" t="s">
        <v>93</v>
      </c>
      <c r="B1179" t="s">
        <v>1270</v>
      </c>
      <c r="C1179" s="9">
        <v>4</v>
      </c>
    </row>
    <row r="1180" spans="1:3">
      <c r="A1180" s="1" t="s">
        <v>93</v>
      </c>
      <c r="B1180" t="s">
        <v>1271</v>
      </c>
      <c r="C1180" s="9">
        <v>4</v>
      </c>
    </row>
    <row r="1181" spans="1:3">
      <c r="A1181" s="1" t="s">
        <v>93</v>
      </c>
      <c r="B1181" t="s">
        <v>1272</v>
      </c>
      <c r="C1181" s="9">
        <v>4</v>
      </c>
    </row>
    <row r="1182" spans="1:3">
      <c r="A1182" s="1" t="s">
        <v>93</v>
      </c>
      <c r="B1182" t="s">
        <v>1273</v>
      </c>
      <c r="C1182" s="9">
        <v>4</v>
      </c>
    </row>
    <row r="1183" spans="1:3">
      <c r="A1183" s="1" t="s">
        <v>93</v>
      </c>
      <c r="B1183" t="s">
        <v>1274</v>
      </c>
      <c r="C1183" s="9">
        <v>4</v>
      </c>
    </row>
    <row r="1184" spans="1:3">
      <c r="A1184" s="1" t="s">
        <v>415</v>
      </c>
      <c r="B1184" t="s">
        <v>1261</v>
      </c>
      <c r="C1184" s="9">
        <v>4</v>
      </c>
    </row>
    <row r="1185" spans="1:3">
      <c r="A1185" s="1" t="s">
        <v>415</v>
      </c>
      <c r="B1185" t="s">
        <v>1262</v>
      </c>
      <c r="C1185" s="9">
        <v>4</v>
      </c>
    </row>
    <row r="1186" spans="1:3">
      <c r="A1186" s="1" t="s">
        <v>415</v>
      </c>
      <c r="B1186" t="s">
        <v>1263</v>
      </c>
      <c r="C1186" s="9">
        <v>4</v>
      </c>
    </row>
    <row r="1187" spans="1:3">
      <c r="A1187" s="1" t="s">
        <v>415</v>
      </c>
      <c r="B1187" t="s">
        <v>1264</v>
      </c>
      <c r="C1187" s="9">
        <v>4</v>
      </c>
    </row>
    <row r="1188" spans="1:3">
      <c r="A1188" s="1" t="s">
        <v>415</v>
      </c>
      <c r="B1188" t="s">
        <v>1265</v>
      </c>
      <c r="C1188" s="9">
        <v>4</v>
      </c>
    </row>
    <row r="1189" spans="1:3">
      <c r="A1189" s="2" t="s">
        <v>74</v>
      </c>
      <c r="B1189" t="s">
        <v>1253</v>
      </c>
      <c r="C1189" s="9">
        <v>4</v>
      </c>
    </row>
    <row r="1190" spans="1:3">
      <c r="A1190" s="2" t="s">
        <v>74</v>
      </c>
      <c r="B1190" t="s">
        <v>1254</v>
      </c>
      <c r="C1190" s="9">
        <v>4</v>
      </c>
    </row>
    <row r="1191" spans="1:3">
      <c r="A1191" s="2" t="s">
        <v>74</v>
      </c>
      <c r="B1191" t="s">
        <v>1255</v>
      </c>
      <c r="C1191" s="9">
        <v>4</v>
      </c>
    </row>
    <row r="1192" spans="1:3">
      <c r="A1192" s="2" t="s">
        <v>74</v>
      </c>
      <c r="B1192" t="s">
        <v>1256</v>
      </c>
      <c r="C1192" s="9">
        <v>4</v>
      </c>
    </row>
    <row r="1193" spans="1:3">
      <c r="A1193" s="2" t="s">
        <v>74</v>
      </c>
      <c r="B1193" t="s">
        <v>1257</v>
      </c>
      <c r="C1193" s="9">
        <v>4</v>
      </c>
    </row>
    <row r="1194" spans="1:3">
      <c r="A1194" s="2" t="s">
        <v>74</v>
      </c>
      <c r="B1194" t="s">
        <v>1258</v>
      </c>
      <c r="C1194" s="9">
        <v>4</v>
      </c>
    </row>
    <row r="1195" spans="1:3">
      <c r="A1195" s="2" t="s">
        <v>74</v>
      </c>
      <c r="B1195" t="s">
        <v>1259</v>
      </c>
      <c r="C1195" s="9">
        <v>4</v>
      </c>
    </row>
    <row r="1196" spans="1:3">
      <c r="A1196" s="2" t="s">
        <v>74</v>
      </c>
      <c r="B1196" t="s">
        <v>1260</v>
      </c>
      <c r="C1196" s="9">
        <v>4</v>
      </c>
    </row>
    <row r="1197" spans="1:3">
      <c r="A1197" s="1" t="s">
        <v>288</v>
      </c>
      <c r="B1197" t="s">
        <v>1508</v>
      </c>
      <c r="C1197" s="9">
        <v>4</v>
      </c>
    </row>
    <row r="1198" spans="1:3">
      <c r="A1198" s="1" t="s">
        <v>288</v>
      </c>
      <c r="B1198" t="s">
        <v>1246</v>
      </c>
      <c r="C1198" s="9">
        <v>4</v>
      </c>
    </row>
    <row r="1199" spans="1:3">
      <c r="A1199" s="1" t="s">
        <v>288</v>
      </c>
      <c r="B1199" t="s">
        <v>1247</v>
      </c>
      <c r="C1199" s="9">
        <v>4</v>
      </c>
    </row>
    <row r="1200" spans="1:3">
      <c r="A1200" s="1" t="s">
        <v>288</v>
      </c>
      <c r="B1200" t="s">
        <v>1248</v>
      </c>
      <c r="C1200" s="9">
        <v>4</v>
      </c>
    </row>
    <row r="1201" spans="1:3">
      <c r="A1201" s="1" t="s">
        <v>288</v>
      </c>
      <c r="B1201" t="s">
        <v>1249</v>
      </c>
      <c r="C1201" s="9">
        <v>4</v>
      </c>
    </row>
    <row r="1202" spans="1:3">
      <c r="A1202" s="1" t="s">
        <v>288</v>
      </c>
      <c r="B1202" t="s">
        <v>1250</v>
      </c>
      <c r="C1202" s="9">
        <v>4</v>
      </c>
    </row>
    <row r="1203" spans="1:3">
      <c r="A1203" s="1" t="s">
        <v>288</v>
      </c>
      <c r="B1203" t="s">
        <v>1251</v>
      </c>
      <c r="C1203" s="9">
        <v>4</v>
      </c>
    </row>
    <row r="1204" spans="1:3">
      <c r="A1204" s="1" t="s">
        <v>288</v>
      </c>
      <c r="B1204" t="s">
        <v>1252</v>
      </c>
      <c r="C1204" s="9">
        <v>4</v>
      </c>
    </row>
    <row r="1205" spans="1:3">
      <c r="A1205" s="1" t="s">
        <v>70</v>
      </c>
      <c r="B1205" t="s">
        <v>1232</v>
      </c>
      <c r="C1205" s="9">
        <v>4</v>
      </c>
    </row>
    <row r="1206" spans="1:3">
      <c r="A1206" s="1" t="s">
        <v>70</v>
      </c>
      <c r="B1206" t="s">
        <v>1233</v>
      </c>
      <c r="C1206" s="9">
        <v>4</v>
      </c>
    </row>
    <row r="1207" spans="1:3">
      <c r="A1207" s="1" t="s">
        <v>70</v>
      </c>
      <c r="B1207" t="s">
        <v>1234</v>
      </c>
      <c r="C1207" s="9">
        <v>4</v>
      </c>
    </row>
    <row r="1208" spans="1:3">
      <c r="A1208" s="1" t="s">
        <v>70</v>
      </c>
      <c r="B1208" t="s">
        <v>1235</v>
      </c>
      <c r="C1208" s="9">
        <v>4</v>
      </c>
    </row>
    <row r="1209" spans="1:3">
      <c r="A1209" s="1" t="s">
        <v>70</v>
      </c>
      <c r="B1209" t="s">
        <v>1236</v>
      </c>
      <c r="C1209" s="9">
        <v>4</v>
      </c>
    </row>
    <row r="1210" spans="1:3">
      <c r="A1210" s="1" t="s">
        <v>70</v>
      </c>
      <c r="B1210" t="s">
        <v>1237</v>
      </c>
      <c r="C1210" s="9">
        <v>4</v>
      </c>
    </row>
    <row r="1211" spans="1:3">
      <c r="A1211" s="1" t="s">
        <v>70</v>
      </c>
      <c r="B1211" t="s">
        <v>1238</v>
      </c>
      <c r="C1211" s="9">
        <v>4</v>
      </c>
    </row>
    <row r="1212" spans="1:3">
      <c r="A1212" s="1" t="s">
        <v>70</v>
      </c>
      <c r="B1212" t="s">
        <v>1239</v>
      </c>
      <c r="C1212" s="9">
        <v>4</v>
      </c>
    </row>
    <row r="1213" spans="1:3">
      <c r="A1213" s="1" t="s">
        <v>70</v>
      </c>
      <c r="B1213" t="s">
        <v>1240</v>
      </c>
      <c r="C1213" s="9">
        <v>4</v>
      </c>
    </row>
    <row r="1214" spans="1:3">
      <c r="A1214" s="1" t="s">
        <v>70</v>
      </c>
      <c r="B1214" t="s">
        <v>981</v>
      </c>
      <c r="C1214" s="9">
        <v>4</v>
      </c>
    </row>
    <row r="1215" spans="1:3">
      <c r="A1215" s="1" t="s">
        <v>70</v>
      </c>
      <c r="B1215" t="s">
        <v>982</v>
      </c>
      <c r="C1215" s="9">
        <v>4</v>
      </c>
    </row>
    <row r="1216" spans="1:3">
      <c r="A1216" s="1" t="s">
        <v>70</v>
      </c>
      <c r="B1216" t="s">
        <v>983</v>
      </c>
      <c r="C1216" s="9">
        <v>4</v>
      </c>
    </row>
    <row r="1217" spans="1:3">
      <c r="A1217" s="1" t="s">
        <v>70</v>
      </c>
      <c r="B1217" t="s">
        <v>984</v>
      </c>
      <c r="C1217" s="9">
        <v>4</v>
      </c>
    </row>
    <row r="1218" spans="1:3">
      <c r="A1218" s="1" t="s">
        <v>70</v>
      </c>
      <c r="B1218" t="s">
        <v>985</v>
      </c>
      <c r="C1218" s="9">
        <v>4</v>
      </c>
    </row>
    <row r="1219" spans="1:3">
      <c r="A1219" s="1" t="s">
        <v>70</v>
      </c>
      <c r="B1219" t="s">
        <v>986</v>
      </c>
      <c r="C1219" s="9">
        <v>4</v>
      </c>
    </row>
    <row r="1220" spans="1:3">
      <c r="A1220" s="1" t="s">
        <v>70</v>
      </c>
      <c r="B1220" t="s">
        <v>987</v>
      </c>
      <c r="C1220" s="9">
        <v>4</v>
      </c>
    </row>
    <row r="1221" spans="1:3">
      <c r="A1221" s="1" t="s">
        <v>70</v>
      </c>
      <c r="B1221" t="s">
        <v>988</v>
      </c>
      <c r="C1221" s="9">
        <v>4</v>
      </c>
    </row>
    <row r="1222" spans="1:3">
      <c r="A1222" s="1" t="s">
        <v>70</v>
      </c>
      <c r="B1222" t="s">
        <v>989</v>
      </c>
      <c r="C1222" s="9">
        <v>4</v>
      </c>
    </row>
    <row r="1223" spans="1:3">
      <c r="A1223" s="1" t="s">
        <v>70</v>
      </c>
      <c r="B1223" t="s">
        <v>990</v>
      </c>
      <c r="C1223" s="9">
        <v>4</v>
      </c>
    </row>
    <row r="1224" spans="1:3">
      <c r="A1224" s="1" t="s">
        <v>70</v>
      </c>
      <c r="B1224" t="s">
        <v>991</v>
      </c>
      <c r="C1224" s="9">
        <v>4</v>
      </c>
    </row>
    <row r="1225" spans="1:3">
      <c r="A1225" s="1" t="s">
        <v>70</v>
      </c>
      <c r="B1225" t="s">
        <v>1498</v>
      </c>
      <c r="C1225" s="9">
        <v>4</v>
      </c>
    </row>
    <row r="1226" spans="1:3">
      <c r="A1226" s="1" t="s">
        <v>70</v>
      </c>
      <c r="B1226" t="s">
        <v>1499</v>
      </c>
      <c r="C1226" s="9">
        <v>4</v>
      </c>
    </row>
    <row r="1227" spans="1:3">
      <c r="A1227" s="1" t="s">
        <v>70</v>
      </c>
      <c r="B1227" t="s">
        <v>1500</v>
      </c>
      <c r="C1227" s="9">
        <v>4</v>
      </c>
    </row>
    <row r="1228" spans="1:3">
      <c r="A1228" s="1" t="s">
        <v>70</v>
      </c>
      <c r="B1228" t="s">
        <v>1501</v>
      </c>
      <c r="C1228" s="9">
        <v>4</v>
      </c>
    </row>
    <row r="1229" spans="1:3">
      <c r="A1229" s="1" t="s">
        <v>70</v>
      </c>
      <c r="B1229" t="s">
        <v>1502</v>
      </c>
      <c r="C1229" s="9">
        <v>4</v>
      </c>
    </row>
    <row r="1230" spans="1:3">
      <c r="A1230" s="1" t="s">
        <v>70</v>
      </c>
      <c r="B1230" t="s">
        <v>1503</v>
      </c>
      <c r="C1230" s="9">
        <v>4</v>
      </c>
    </row>
    <row r="1231" spans="1:3">
      <c r="A1231" s="1" t="s">
        <v>70</v>
      </c>
      <c r="B1231" t="s">
        <v>1504</v>
      </c>
      <c r="C1231" s="9">
        <v>4</v>
      </c>
    </row>
    <row r="1232" spans="1:3">
      <c r="A1232" s="1" t="s">
        <v>70</v>
      </c>
      <c r="B1232" t="s">
        <v>1505</v>
      </c>
      <c r="C1232" s="9">
        <v>4</v>
      </c>
    </row>
    <row r="1233" spans="1:3">
      <c r="A1233" s="1" t="s">
        <v>70</v>
      </c>
      <c r="B1233" t="s">
        <v>1506</v>
      </c>
      <c r="C1233" s="9">
        <v>4</v>
      </c>
    </row>
    <row r="1234" spans="1:3">
      <c r="A1234" s="1" t="s">
        <v>70</v>
      </c>
      <c r="B1234" t="s">
        <v>1507</v>
      </c>
      <c r="C1234" s="9">
        <v>4</v>
      </c>
    </row>
    <row r="1235" spans="1:3">
      <c r="A1235" s="1" t="s">
        <v>71</v>
      </c>
      <c r="B1235" t="s">
        <v>1230</v>
      </c>
      <c r="C1235" s="9">
        <v>4</v>
      </c>
    </row>
    <row r="1236" spans="1:3">
      <c r="A1236" s="1" t="s">
        <v>71</v>
      </c>
      <c r="B1236" t="s">
        <v>1231</v>
      </c>
      <c r="C1236" s="9">
        <v>4</v>
      </c>
    </row>
    <row r="1237" spans="1:3">
      <c r="A1237" s="1" t="s">
        <v>72</v>
      </c>
      <c r="B1237" t="s">
        <v>1214</v>
      </c>
      <c r="C1237" s="9">
        <v>4</v>
      </c>
    </row>
    <row r="1238" spans="1:3">
      <c r="A1238" s="1" t="s">
        <v>72</v>
      </c>
      <c r="B1238" t="s">
        <v>1215</v>
      </c>
      <c r="C1238" s="9">
        <v>4</v>
      </c>
    </row>
    <row r="1239" spans="1:3">
      <c r="A1239" t="s">
        <v>89</v>
      </c>
      <c r="B1239" t="s">
        <v>1180</v>
      </c>
      <c r="C1239" s="9">
        <v>3</v>
      </c>
    </row>
    <row r="1240" spans="1:3">
      <c r="A1240" t="s">
        <v>89</v>
      </c>
      <c r="B1240" t="s">
        <v>1181</v>
      </c>
      <c r="C1240" s="9">
        <v>3</v>
      </c>
    </row>
    <row r="1241" spans="1:3">
      <c r="A1241" t="s">
        <v>89</v>
      </c>
      <c r="B1241" t="s">
        <v>1182</v>
      </c>
      <c r="C1241" s="9">
        <v>3</v>
      </c>
    </row>
    <row r="1242" spans="1:3">
      <c r="A1242" t="s">
        <v>89</v>
      </c>
      <c r="B1242" t="s">
        <v>1183</v>
      </c>
      <c r="C1242" s="9">
        <v>3</v>
      </c>
    </row>
    <row r="1243" spans="1:3">
      <c r="A1243" t="s">
        <v>90</v>
      </c>
      <c r="B1243" t="s">
        <v>1177</v>
      </c>
      <c r="C1243" s="9">
        <v>3</v>
      </c>
    </row>
    <row r="1244" spans="1:3">
      <c r="A1244" t="s">
        <v>90</v>
      </c>
      <c r="B1244" t="s">
        <v>1178</v>
      </c>
      <c r="C1244" s="9">
        <v>3</v>
      </c>
    </row>
    <row r="1245" spans="1:3">
      <c r="A1245" t="s">
        <v>90</v>
      </c>
      <c r="B1245" t="s">
        <v>1179</v>
      </c>
      <c r="C1245" s="9">
        <v>3</v>
      </c>
    </row>
    <row r="1246" spans="1:3">
      <c r="A1246" t="s">
        <v>163</v>
      </c>
      <c r="B1246" t="s">
        <v>1168</v>
      </c>
      <c r="C1246" s="9">
        <v>3</v>
      </c>
    </row>
    <row r="1247" spans="1:3">
      <c r="A1247" t="s">
        <v>163</v>
      </c>
      <c r="B1247" t="s">
        <v>1169</v>
      </c>
      <c r="C1247" s="9">
        <v>3</v>
      </c>
    </row>
    <row r="1248" spans="1:3">
      <c r="A1248" t="s">
        <v>163</v>
      </c>
      <c r="B1248" t="s">
        <v>1170</v>
      </c>
      <c r="C1248" s="9">
        <v>3</v>
      </c>
    </row>
    <row r="1249" spans="1:3">
      <c r="A1249" t="s">
        <v>163</v>
      </c>
      <c r="B1249" t="s">
        <v>1171</v>
      </c>
      <c r="C1249" s="9">
        <v>3</v>
      </c>
    </row>
    <row r="1250" spans="1:3">
      <c r="A1250" t="s">
        <v>163</v>
      </c>
      <c r="B1250" t="s">
        <v>1172</v>
      </c>
      <c r="C1250" s="9">
        <v>3</v>
      </c>
    </row>
    <row r="1251" spans="1:3">
      <c r="A1251" t="s">
        <v>163</v>
      </c>
      <c r="B1251" t="s">
        <v>1173</v>
      </c>
      <c r="C1251" s="9">
        <v>3</v>
      </c>
    </row>
    <row r="1252" spans="1:3">
      <c r="A1252" t="s">
        <v>163</v>
      </c>
      <c r="B1252" t="s">
        <v>1174</v>
      </c>
      <c r="C1252" s="9">
        <v>3</v>
      </c>
    </row>
    <row r="1253" spans="1:3">
      <c r="A1253" t="s">
        <v>163</v>
      </c>
      <c r="B1253" t="s">
        <v>1175</v>
      </c>
      <c r="C1253" s="9">
        <v>3</v>
      </c>
    </row>
    <row r="1254" spans="1:3">
      <c r="A1254" t="s">
        <v>163</v>
      </c>
      <c r="B1254" t="s">
        <v>1176</v>
      </c>
      <c r="C1254" s="9">
        <v>3</v>
      </c>
    </row>
    <row r="1255" spans="1:3">
      <c r="A1255" s="2" t="s">
        <v>104</v>
      </c>
      <c r="B1255" t="s">
        <v>1406</v>
      </c>
      <c r="C1255" s="9">
        <v>3</v>
      </c>
    </row>
    <row r="1256" spans="1:3">
      <c r="A1256" s="2" t="s">
        <v>104</v>
      </c>
      <c r="B1256" t="s">
        <v>1407</v>
      </c>
      <c r="C1256" s="9">
        <v>3</v>
      </c>
    </row>
    <row r="1257" spans="1:3">
      <c r="A1257" s="2" t="s">
        <v>104</v>
      </c>
      <c r="B1257" t="s">
        <v>1163</v>
      </c>
      <c r="C1257" s="9">
        <v>3</v>
      </c>
    </row>
    <row r="1258" spans="1:3">
      <c r="A1258" s="2" t="s">
        <v>104</v>
      </c>
      <c r="B1258" t="s">
        <v>1164</v>
      </c>
      <c r="C1258" s="9">
        <v>3</v>
      </c>
    </row>
    <row r="1259" spans="1:3">
      <c r="A1259" s="2" t="s">
        <v>104</v>
      </c>
      <c r="B1259" t="s">
        <v>1165</v>
      </c>
      <c r="C1259" s="9">
        <v>3</v>
      </c>
    </row>
    <row r="1260" spans="1:3">
      <c r="A1260" s="2" t="s">
        <v>104</v>
      </c>
      <c r="B1260" t="s">
        <v>1166</v>
      </c>
      <c r="C1260" s="9">
        <v>3</v>
      </c>
    </row>
    <row r="1261" spans="1:3">
      <c r="A1261" s="2" t="s">
        <v>104</v>
      </c>
      <c r="B1261" t="s">
        <v>1167</v>
      </c>
      <c r="C1261" s="9">
        <v>3</v>
      </c>
    </row>
    <row r="1262" spans="1:3">
      <c r="A1262" s="1" t="s">
        <v>4</v>
      </c>
      <c r="B1262" t="s">
        <v>1400</v>
      </c>
      <c r="C1262" s="9">
        <v>3</v>
      </c>
    </row>
    <row r="1263" spans="1:3">
      <c r="A1263" s="1" t="s">
        <v>4</v>
      </c>
      <c r="B1263" t="s">
        <v>1401</v>
      </c>
      <c r="C1263" s="9">
        <v>3</v>
      </c>
    </row>
    <row r="1264" spans="1:3">
      <c r="A1264" s="1" t="s">
        <v>4</v>
      </c>
      <c r="B1264" t="s">
        <v>1402</v>
      </c>
      <c r="C1264" s="9">
        <v>3</v>
      </c>
    </row>
    <row r="1265" spans="1:3">
      <c r="A1265" s="1" t="s">
        <v>4</v>
      </c>
      <c r="B1265" t="s">
        <v>1403</v>
      </c>
      <c r="C1265" s="9">
        <v>3</v>
      </c>
    </row>
    <row r="1266" spans="1:3">
      <c r="A1266" s="1" t="s">
        <v>4</v>
      </c>
      <c r="B1266" t="s">
        <v>1404</v>
      </c>
      <c r="C1266" s="9">
        <v>3</v>
      </c>
    </row>
    <row r="1267" spans="1:3">
      <c r="A1267" s="1" t="s">
        <v>4</v>
      </c>
      <c r="B1267" t="s">
        <v>1405</v>
      </c>
      <c r="C1267" s="9">
        <v>3</v>
      </c>
    </row>
    <row r="1268" spans="1:3">
      <c r="A1268" t="s">
        <v>2</v>
      </c>
      <c r="B1268" t="s">
        <v>1398</v>
      </c>
      <c r="C1268" s="9">
        <v>3</v>
      </c>
    </row>
    <row r="1269" spans="1:3">
      <c r="A1269" t="s">
        <v>2</v>
      </c>
      <c r="B1269" t="s">
        <v>1399</v>
      </c>
      <c r="C1269" s="9">
        <v>3</v>
      </c>
    </row>
    <row r="1270" spans="1:3">
      <c r="A1270" t="s">
        <v>86</v>
      </c>
      <c r="B1270" t="s">
        <v>1388</v>
      </c>
      <c r="C1270" s="9">
        <v>3</v>
      </c>
    </row>
    <row r="1271" spans="1:3">
      <c r="A1271" t="s">
        <v>86</v>
      </c>
      <c r="B1271" t="s">
        <v>1389</v>
      </c>
      <c r="C1271" s="9">
        <v>3</v>
      </c>
    </row>
    <row r="1272" spans="1:3">
      <c r="A1272" t="s">
        <v>86</v>
      </c>
      <c r="B1272" t="s">
        <v>1390</v>
      </c>
      <c r="C1272" s="9">
        <v>3</v>
      </c>
    </row>
    <row r="1273" spans="1:3">
      <c r="A1273" t="s">
        <v>86</v>
      </c>
      <c r="B1273" t="s">
        <v>1391</v>
      </c>
      <c r="C1273" s="9">
        <v>3</v>
      </c>
    </row>
    <row r="1274" spans="1:3">
      <c r="A1274" t="s">
        <v>86</v>
      </c>
      <c r="B1274" t="s">
        <v>1392</v>
      </c>
      <c r="C1274" s="9">
        <v>3</v>
      </c>
    </row>
    <row r="1275" spans="1:3">
      <c r="A1275" t="s">
        <v>86</v>
      </c>
      <c r="B1275" t="s">
        <v>1393</v>
      </c>
      <c r="C1275" s="9">
        <v>3</v>
      </c>
    </row>
    <row r="1276" spans="1:3">
      <c r="A1276" t="s">
        <v>86</v>
      </c>
      <c r="B1276" t="s">
        <v>1394</v>
      </c>
      <c r="C1276" s="9">
        <v>3</v>
      </c>
    </row>
    <row r="1277" spans="1:3">
      <c r="A1277" t="s">
        <v>86</v>
      </c>
      <c r="B1277" t="s">
        <v>1395</v>
      </c>
      <c r="C1277" s="9">
        <v>3</v>
      </c>
    </row>
    <row r="1278" spans="1:3">
      <c r="A1278" t="s">
        <v>86</v>
      </c>
      <c r="B1278" t="s">
        <v>1396</v>
      </c>
      <c r="C1278" s="9">
        <v>3</v>
      </c>
    </row>
    <row r="1279" spans="1:3">
      <c r="A1279" t="s">
        <v>86</v>
      </c>
      <c r="B1279" t="s">
        <v>1397</v>
      </c>
      <c r="C1279" s="9">
        <v>3</v>
      </c>
    </row>
    <row r="1280" spans="1:3">
      <c r="A1280" t="s">
        <v>91</v>
      </c>
      <c r="B1280" t="s">
        <v>1385</v>
      </c>
      <c r="C1280" s="9">
        <v>3</v>
      </c>
    </row>
    <row r="1281" spans="1:3">
      <c r="A1281" t="s">
        <v>91</v>
      </c>
      <c r="B1281" t="s">
        <v>1386</v>
      </c>
      <c r="C1281" s="9">
        <v>3</v>
      </c>
    </row>
    <row r="1282" spans="1:3">
      <c r="A1282" t="s">
        <v>91</v>
      </c>
      <c r="B1282" t="s">
        <v>1387</v>
      </c>
      <c r="C1282" s="9">
        <v>3</v>
      </c>
    </row>
    <row r="1283" spans="1:3">
      <c r="A1283" s="1" t="s">
        <v>167</v>
      </c>
      <c r="B1283" t="s">
        <v>1384</v>
      </c>
      <c r="C1283" s="9">
        <v>3</v>
      </c>
    </row>
    <row r="1284" spans="1:3">
      <c r="A1284" s="1" t="s">
        <v>94</v>
      </c>
      <c r="B1284" t="s">
        <v>1377</v>
      </c>
      <c r="C1284" s="9">
        <v>3</v>
      </c>
    </row>
    <row r="1285" spans="1:3">
      <c r="A1285" s="1" t="s">
        <v>94</v>
      </c>
      <c r="B1285" t="s">
        <v>1378</v>
      </c>
      <c r="C1285" s="9">
        <v>3</v>
      </c>
    </row>
    <row r="1286" spans="1:3">
      <c r="A1286" s="1" t="s">
        <v>94</v>
      </c>
      <c r="B1286" t="s">
        <v>1379</v>
      </c>
      <c r="C1286" s="9">
        <v>3</v>
      </c>
    </row>
    <row r="1287" spans="1:3">
      <c r="A1287" s="1" t="s">
        <v>94</v>
      </c>
      <c r="B1287" t="s">
        <v>1380</v>
      </c>
      <c r="C1287" s="9">
        <v>3</v>
      </c>
    </row>
    <row r="1288" spans="1:3">
      <c r="A1288" s="1" t="s">
        <v>94</v>
      </c>
      <c r="B1288" t="s">
        <v>1381</v>
      </c>
      <c r="C1288" s="9">
        <v>3</v>
      </c>
    </row>
    <row r="1289" spans="1:3">
      <c r="A1289" s="1" t="s">
        <v>94</v>
      </c>
      <c r="B1289" t="s">
        <v>1382</v>
      </c>
      <c r="C1289" s="9">
        <v>3</v>
      </c>
    </row>
    <row r="1290" spans="1:3">
      <c r="A1290" s="1" t="s">
        <v>94</v>
      </c>
      <c r="B1290" t="s">
        <v>1383</v>
      </c>
      <c r="C1290" s="9">
        <v>3</v>
      </c>
    </row>
    <row r="1291" spans="1:3">
      <c r="A1291" s="1" t="s">
        <v>93</v>
      </c>
      <c r="B1291" t="s">
        <v>1624</v>
      </c>
      <c r="C1291" s="9">
        <v>3</v>
      </c>
    </row>
    <row r="1292" spans="1:3">
      <c r="A1292" s="1" t="s">
        <v>93</v>
      </c>
      <c r="B1292" t="s">
        <v>1625</v>
      </c>
      <c r="C1292" s="9">
        <v>3</v>
      </c>
    </row>
    <row r="1293" spans="1:3">
      <c r="A1293" s="1" t="s">
        <v>93</v>
      </c>
      <c r="B1293" t="s">
        <v>1626</v>
      </c>
      <c r="C1293" s="9">
        <v>3</v>
      </c>
    </row>
    <row r="1294" spans="1:3">
      <c r="A1294" s="1" t="s">
        <v>93</v>
      </c>
      <c r="B1294" t="s">
        <v>1627</v>
      </c>
      <c r="C1294" s="9">
        <v>3</v>
      </c>
    </row>
    <row r="1295" spans="1:3">
      <c r="A1295" s="1" t="s">
        <v>93</v>
      </c>
      <c r="B1295" t="s">
        <v>1628</v>
      </c>
      <c r="C1295" s="9">
        <v>3</v>
      </c>
    </row>
    <row r="1296" spans="1:3">
      <c r="A1296" s="1" t="s">
        <v>93</v>
      </c>
      <c r="B1296" t="s">
        <v>1629</v>
      </c>
      <c r="C1296" s="9">
        <v>3</v>
      </c>
    </row>
    <row r="1297" spans="1:3">
      <c r="A1297" s="1" t="s">
        <v>93</v>
      </c>
      <c r="B1297" t="s">
        <v>1630</v>
      </c>
      <c r="C1297" s="9">
        <v>3</v>
      </c>
    </row>
    <row r="1298" spans="1:3">
      <c r="A1298" s="1" t="s">
        <v>93</v>
      </c>
      <c r="B1298" t="s">
        <v>1631</v>
      </c>
      <c r="C1298" s="9">
        <v>3</v>
      </c>
    </row>
    <row r="1299" spans="1:3">
      <c r="A1299" s="1" t="s">
        <v>93</v>
      </c>
      <c r="B1299" t="s">
        <v>1375</v>
      </c>
      <c r="C1299" s="9">
        <v>3</v>
      </c>
    </row>
    <row r="1300" spans="1:3">
      <c r="A1300" s="1" t="s">
        <v>93</v>
      </c>
      <c r="B1300" t="s">
        <v>1376</v>
      </c>
      <c r="C1300" s="9">
        <v>3</v>
      </c>
    </row>
    <row r="1301" spans="1:3">
      <c r="A1301" s="1" t="s">
        <v>415</v>
      </c>
      <c r="B1301" t="s">
        <v>1116</v>
      </c>
      <c r="C1301" s="9">
        <v>3</v>
      </c>
    </row>
    <row r="1302" spans="1:3">
      <c r="A1302" s="1" t="s">
        <v>415</v>
      </c>
      <c r="B1302" t="s">
        <v>1117</v>
      </c>
      <c r="C1302" s="9">
        <v>3</v>
      </c>
    </row>
    <row r="1303" spans="1:3">
      <c r="A1303" s="1" t="s">
        <v>415</v>
      </c>
      <c r="B1303" t="s">
        <v>1118</v>
      </c>
      <c r="C1303" s="9">
        <v>3</v>
      </c>
    </row>
    <row r="1304" spans="1:3">
      <c r="A1304" s="1" t="s">
        <v>415</v>
      </c>
      <c r="B1304" t="s">
        <v>1119</v>
      </c>
      <c r="C1304" s="9">
        <v>3</v>
      </c>
    </row>
    <row r="1305" spans="1:3">
      <c r="A1305" s="1" t="s">
        <v>415</v>
      </c>
      <c r="B1305" t="s">
        <v>1622</v>
      </c>
      <c r="C1305" s="9">
        <v>3</v>
      </c>
    </row>
    <row r="1306" spans="1:3">
      <c r="A1306" s="1" t="s">
        <v>415</v>
      </c>
      <c r="B1306" t="s">
        <v>1623</v>
      </c>
      <c r="C1306" s="9">
        <v>3</v>
      </c>
    </row>
    <row r="1307" spans="1:3">
      <c r="A1307" s="2" t="s">
        <v>74</v>
      </c>
      <c r="B1307" t="s">
        <v>1109</v>
      </c>
      <c r="C1307" s="9">
        <v>3</v>
      </c>
    </row>
    <row r="1308" spans="1:3">
      <c r="A1308" s="2" t="s">
        <v>74</v>
      </c>
      <c r="B1308" t="s">
        <v>1110</v>
      </c>
      <c r="C1308" s="9">
        <v>3</v>
      </c>
    </row>
    <row r="1309" spans="1:3">
      <c r="A1309" s="2" t="s">
        <v>74</v>
      </c>
      <c r="B1309" t="s">
        <v>1111</v>
      </c>
      <c r="C1309" s="9">
        <v>3</v>
      </c>
    </row>
    <row r="1310" spans="1:3">
      <c r="A1310" s="2" t="s">
        <v>74</v>
      </c>
      <c r="B1310" t="s">
        <v>1112</v>
      </c>
      <c r="C1310" s="9">
        <v>3</v>
      </c>
    </row>
    <row r="1311" spans="1:3">
      <c r="A1311" s="2" t="s">
        <v>74</v>
      </c>
      <c r="B1311" t="s">
        <v>1113</v>
      </c>
      <c r="C1311" s="9">
        <v>3</v>
      </c>
    </row>
    <row r="1312" spans="1:3">
      <c r="A1312" s="2" t="s">
        <v>74</v>
      </c>
      <c r="B1312" t="s">
        <v>1114</v>
      </c>
      <c r="C1312" s="9">
        <v>3</v>
      </c>
    </row>
    <row r="1313" spans="1:3">
      <c r="A1313" s="2" t="s">
        <v>74</v>
      </c>
      <c r="B1313" t="s">
        <v>1115</v>
      </c>
      <c r="C1313" s="9">
        <v>3</v>
      </c>
    </row>
    <row r="1314" spans="1:3">
      <c r="A1314" s="1" t="s">
        <v>286</v>
      </c>
      <c r="B1314" t="s">
        <v>1613</v>
      </c>
      <c r="C1314" s="9">
        <v>3</v>
      </c>
    </row>
    <row r="1315" spans="1:3">
      <c r="A1315" s="1" t="s">
        <v>286</v>
      </c>
      <c r="B1315" t="s">
        <v>1614</v>
      </c>
      <c r="C1315" s="9">
        <v>3</v>
      </c>
    </row>
    <row r="1316" spans="1:3">
      <c r="A1316" s="1" t="s">
        <v>286</v>
      </c>
      <c r="B1316" t="s">
        <v>1615</v>
      </c>
      <c r="C1316" s="9">
        <v>3</v>
      </c>
    </row>
    <row r="1317" spans="1:3">
      <c r="A1317" s="1" t="s">
        <v>288</v>
      </c>
      <c r="B1317" t="s">
        <v>1365</v>
      </c>
      <c r="C1317" s="9">
        <v>3</v>
      </c>
    </row>
    <row r="1318" spans="1:3">
      <c r="A1318" s="1" t="s">
        <v>288</v>
      </c>
      <c r="B1318" t="s">
        <v>1612</v>
      </c>
      <c r="C1318" s="9">
        <v>3</v>
      </c>
    </row>
    <row r="1319" spans="1:3">
      <c r="A1319" s="1" t="s">
        <v>70</v>
      </c>
      <c r="B1319" t="s">
        <v>1573</v>
      </c>
      <c r="C1319" s="9">
        <v>3</v>
      </c>
    </row>
    <row r="1320" spans="1:3">
      <c r="A1320" s="1" t="s">
        <v>70</v>
      </c>
      <c r="B1320" t="s">
        <v>1574</v>
      </c>
      <c r="C1320" s="9">
        <v>3</v>
      </c>
    </row>
    <row r="1321" spans="1:3">
      <c r="A1321" s="1" t="s">
        <v>70</v>
      </c>
      <c r="B1321" t="s">
        <v>1329</v>
      </c>
      <c r="C1321" s="9">
        <v>3</v>
      </c>
    </row>
    <row r="1322" spans="1:3">
      <c r="A1322" s="1" t="s">
        <v>70</v>
      </c>
      <c r="B1322" t="s">
        <v>1330</v>
      </c>
      <c r="C1322" s="9">
        <v>3</v>
      </c>
    </row>
    <row r="1323" spans="1:3">
      <c r="A1323" s="1" t="s">
        <v>70</v>
      </c>
      <c r="B1323" t="s">
        <v>1331</v>
      </c>
      <c r="C1323" s="9">
        <v>3</v>
      </c>
    </row>
    <row r="1324" spans="1:3">
      <c r="A1324" s="1" t="s">
        <v>70</v>
      </c>
      <c r="B1324" t="s">
        <v>1332</v>
      </c>
      <c r="C1324" s="9">
        <v>3</v>
      </c>
    </row>
    <row r="1325" spans="1:3">
      <c r="A1325" s="1" t="s">
        <v>70</v>
      </c>
      <c r="B1325" t="s">
        <v>1333</v>
      </c>
      <c r="C1325" s="9">
        <v>3</v>
      </c>
    </row>
    <row r="1326" spans="1:3">
      <c r="A1326" s="1" t="s">
        <v>70</v>
      </c>
      <c r="B1326" t="s">
        <v>1334</v>
      </c>
      <c r="C1326" s="9">
        <v>3</v>
      </c>
    </row>
    <row r="1327" spans="1:3">
      <c r="A1327" s="1" t="s">
        <v>70</v>
      </c>
      <c r="B1327" t="s">
        <v>1335</v>
      </c>
      <c r="C1327" s="9">
        <v>3</v>
      </c>
    </row>
    <row r="1328" spans="1:3">
      <c r="A1328" s="1" t="s">
        <v>70</v>
      </c>
      <c r="B1328" t="s">
        <v>1336</v>
      </c>
      <c r="C1328" s="9">
        <v>3</v>
      </c>
    </row>
    <row r="1329" spans="1:3">
      <c r="A1329" s="1" t="s">
        <v>70</v>
      </c>
      <c r="B1329" t="s">
        <v>1337</v>
      </c>
      <c r="C1329" s="9">
        <v>3</v>
      </c>
    </row>
    <row r="1330" spans="1:3">
      <c r="A1330" s="1" t="s">
        <v>70</v>
      </c>
      <c r="B1330" t="s">
        <v>1338</v>
      </c>
      <c r="C1330" s="9">
        <v>3</v>
      </c>
    </row>
    <row r="1331" spans="1:3">
      <c r="A1331" s="1" t="s">
        <v>70</v>
      </c>
      <c r="B1331" t="s">
        <v>1339</v>
      </c>
      <c r="C1331" s="9">
        <v>3</v>
      </c>
    </row>
    <row r="1332" spans="1:3">
      <c r="A1332" s="1" t="s">
        <v>70</v>
      </c>
      <c r="B1332" t="s">
        <v>1340</v>
      </c>
      <c r="C1332" s="9">
        <v>3</v>
      </c>
    </row>
    <row r="1333" spans="1:3">
      <c r="A1333" s="1" t="s">
        <v>70</v>
      </c>
      <c r="B1333" t="s">
        <v>1341</v>
      </c>
      <c r="C1333" s="9">
        <v>3</v>
      </c>
    </row>
    <row r="1334" spans="1:3">
      <c r="A1334" s="1" t="s">
        <v>70</v>
      </c>
      <c r="B1334" t="s">
        <v>1342</v>
      </c>
      <c r="C1334" s="9">
        <v>3</v>
      </c>
    </row>
    <row r="1335" spans="1:3">
      <c r="A1335" s="1" t="s">
        <v>70</v>
      </c>
      <c r="B1335" t="s">
        <v>1343</v>
      </c>
      <c r="C1335" s="9">
        <v>3</v>
      </c>
    </row>
    <row r="1336" spans="1:3">
      <c r="A1336" s="1" t="s">
        <v>70</v>
      </c>
      <c r="B1336" t="s">
        <v>1359</v>
      </c>
      <c r="C1336" s="9">
        <v>3</v>
      </c>
    </row>
    <row r="1337" spans="1:3">
      <c r="A1337" s="1" t="s">
        <v>70</v>
      </c>
      <c r="B1337" t="s">
        <v>1360</v>
      </c>
      <c r="C1337" s="9">
        <v>3</v>
      </c>
    </row>
    <row r="1338" spans="1:3">
      <c r="A1338" s="1" t="s">
        <v>70</v>
      </c>
      <c r="B1338" t="s">
        <v>1361</v>
      </c>
      <c r="C1338" s="9">
        <v>3</v>
      </c>
    </row>
    <row r="1339" spans="1:3">
      <c r="A1339" s="1" t="s">
        <v>70</v>
      </c>
      <c r="B1339" t="s">
        <v>1362</v>
      </c>
      <c r="C1339" s="9">
        <v>3</v>
      </c>
    </row>
    <row r="1340" spans="1:3">
      <c r="A1340" s="1" t="s">
        <v>70</v>
      </c>
      <c r="B1340" t="s">
        <v>1363</v>
      </c>
      <c r="C1340" s="9">
        <v>3</v>
      </c>
    </row>
    <row r="1341" spans="1:3">
      <c r="A1341" s="1" t="s">
        <v>70</v>
      </c>
      <c r="B1341" t="s">
        <v>1364</v>
      </c>
      <c r="C1341" s="9">
        <v>3</v>
      </c>
    </row>
    <row r="1342" spans="1:3">
      <c r="A1342" s="1" t="s">
        <v>71</v>
      </c>
      <c r="B1342" t="s">
        <v>1571</v>
      </c>
      <c r="C1342" s="9">
        <v>3</v>
      </c>
    </row>
    <row r="1343" spans="1:3">
      <c r="A1343" s="1" t="s">
        <v>71</v>
      </c>
      <c r="B1343" t="s">
        <v>1572</v>
      </c>
      <c r="C1343" s="9">
        <v>3</v>
      </c>
    </row>
    <row r="1344" spans="1:3">
      <c r="A1344" s="1" t="s">
        <v>72</v>
      </c>
      <c r="B1344" t="s">
        <v>1062</v>
      </c>
      <c r="C1344" s="9">
        <v>3</v>
      </c>
    </row>
    <row r="1345" spans="1:3">
      <c r="A1345" s="1" t="s">
        <v>72</v>
      </c>
      <c r="B1345" t="s">
        <v>1570</v>
      </c>
      <c r="C1345" s="9">
        <v>3</v>
      </c>
    </row>
    <row r="1346" spans="1:3">
      <c r="A1346" t="s">
        <v>69</v>
      </c>
      <c r="B1346" t="s">
        <v>1309</v>
      </c>
      <c r="C1346" s="9">
        <v>2</v>
      </c>
    </row>
    <row r="1347" spans="1:3">
      <c r="A1347" t="s">
        <v>69</v>
      </c>
      <c r="B1347" t="s">
        <v>1310</v>
      </c>
      <c r="C1347" s="9">
        <v>2</v>
      </c>
    </row>
    <row r="1348" spans="1:3">
      <c r="A1348" t="s">
        <v>69</v>
      </c>
      <c r="B1348" t="s">
        <v>1311</v>
      </c>
      <c r="C1348" s="9">
        <v>2</v>
      </c>
    </row>
    <row r="1349" spans="1:3">
      <c r="A1349" t="s">
        <v>89</v>
      </c>
      <c r="B1349" t="s">
        <v>1307</v>
      </c>
      <c r="C1349" s="9">
        <v>2</v>
      </c>
    </row>
    <row r="1350" spans="1:3">
      <c r="A1350" t="s">
        <v>89</v>
      </c>
      <c r="B1350" t="s">
        <v>1308</v>
      </c>
      <c r="C1350" s="9">
        <v>2</v>
      </c>
    </row>
    <row r="1351" spans="1:3">
      <c r="A1351" t="s">
        <v>90</v>
      </c>
      <c r="B1351" t="s">
        <v>1300</v>
      </c>
      <c r="C1351" s="9">
        <v>2</v>
      </c>
    </row>
    <row r="1352" spans="1:3">
      <c r="A1352" t="s">
        <v>90</v>
      </c>
      <c r="B1352" t="s">
        <v>1301</v>
      </c>
      <c r="C1352" s="9">
        <v>2</v>
      </c>
    </row>
    <row r="1353" spans="1:3">
      <c r="A1353" t="s">
        <v>90</v>
      </c>
      <c r="B1353" t="s">
        <v>1302</v>
      </c>
      <c r="C1353" s="9">
        <v>2</v>
      </c>
    </row>
    <row r="1354" spans="1:3">
      <c r="A1354" t="s">
        <v>90</v>
      </c>
      <c r="B1354" t="s">
        <v>1303</v>
      </c>
      <c r="C1354" s="9">
        <v>2</v>
      </c>
    </row>
    <row r="1355" spans="1:3">
      <c r="A1355" t="s">
        <v>90</v>
      </c>
      <c r="B1355" t="s">
        <v>1304</v>
      </c>
      <c r="C1355" s="9">
        <v>2</v>
      </c>
    </row>
    <row r="1356" spans="1:3">
      <c r="A1356" t="s">
        <v>90</v>
      </c>
      <c r="B1356" t="s">
        <v>1305</v>
      </c>
      <c r="C1356" s="9">
        <v>2</v>
      </c>
    </row>
    <row r="1357" spans="1:3">
      <c r="A1357" t="s">
        <v>90</v>
      </c>
      <c r="B1357" t="s">
        <v>1306</v>
      </c>
      <c r="C1357" s="9">
        <v>2</v>
      </c>
    </row>
    <row r="1358" spans="1:3">
      <c r="A1358" t="s">
        <v>163</v>
      </c>
      <c r="B1358" t="s">
        <v>1296</v>
      </c>
      <c r="C1358" s="9">
        <v>2</v>
      </c>
    </row>
    <row r="1359" spans="1:3">
      <c r="A1359" t="s">
        <v>163</v>
      </c>
      <c r="B1359" t="s">
        <v>1297</v>
      </c>
      <c r="C1359" s="9">
        <v>2</v>
      </c>
    </row>
    <row r="1360" spans="1:3">
      <c r="A1360" t="s">
        <v>163</v>
      </c>
      <c r="B1360" t="s">
        <v>1298</v>
      </c>
      <c r="C1360" s="9">
        <v>2</v>
      </c>
    </row>
    <row r="1361" spans="1:3">
      <c r="A1361" t="s">
        <v>163</v>
      </c>
      <c r="B1361" t="s">
        <v>1299</v>
      </c>
      <c r="C1361" s="9">
        <v>2</v>
      </c>
    </row>
    <row r="1362" spans="1:3">
      <c r="A1362" s="2" t="s">
        <v>104</v>
      </c>
      <c r="B1362" t="s">
        <v>1290</v>
      </c>
      <c r="C1362" s="9">
        <v>2</v>
      </c>
    </row>
    <row r="1363" spans="1:3">
      <c r="A1363" s="2" t="s">
        <v>104</v>
      </c>
      <c r="B1363" t="s">
        <v>1291</v>
      </c>
      <c r="C1363" s="9">
        <v>2</v>
      </c>
    </row>
    <row r="1364" spans="1:3">
      <c r="A1364" s="2" t="s">
        <v>104</v>
      </c>
      <c r="B1364" t="s">
        <v>1292</v>
      </c>
      <c r="C1364" s="9">
        <v>2</v>
      </c>
    </row>
    <row r="1365" spans="1:3">
      <c r="A1365" s="2" t="s">
        <v>104</v>
      </c>
      <c r="B1365" t="s">
        <v>1293</v>
      </c>
      <c r="C1365" s="9">
        <v>2</v>
      </c>
    </row>
    <row r="1366" spans="1:3">
      <c r="A1366" s="2" t="s">
        <v>104</v>
      </c>
      <c r="B1366" t="s">
        <v>1294</v>
      </c>
      <c r="C1366" s="9">
        <v>2</v>
      </c>
    </row>
    <row r="1367" spans="1:3">
      <c r="A1367" s="2" t="s">
        <v>104</v>
      </c>
      <c r="B1367" t="s">
        <v>1295</v>
      </c>
      <c r="C1367" s="9">
        <v>2</v>
      </c>
    </row>
    <row r="1368" spans="1:3">
      <c r="A1368" s="1" t="s">
        <v>4</v>
      </c>
      <c r="B1368" t="s">
        <v>1285</v>
      </c>
      <c r="C1368" s="9">
        <v>2</v>
      </c>
    </row>
    <row r="1369" spans="1:3">
      <c r="A1369" s="1" t="s">
        <v>4</v>
      </c>
      <c r="B1369" t="s">
        <v>1286</v>
      </c>
      <c r="C1369" s="9">
        <v>2</v>
      </c>
    </row>
    <row r="1370" spans="1:3">
      <c r="A1370" s="1" t="s">
        <v>4</v>
      </c>
      <c r="B1370" t="s">
        <v>1287</v>
      </c>
      <c r="C1370" s="9">
        <v>2</v>
      </c>
    </row>
    <row r="1371" spans="1:3">
      <c r="A1371" s="1" t="s">
        <v>4</v>
      </c>
      <c r="B1371" t="s">
        <v>1288</v>
      </c>
      <c r="C1371" s="9">
        <v>2</v>
      </c>
    </row>
    <row r="1372" spans="1:3">
      <c r="A1372" s="1" t="s">
        <v>4</v>
      </c>
      <c r="B1372" t="s">
        <v>1289</v>
      </c>
      <c r="C1372" s="9">
        <v>2</v>
      </c>
    </row>
    <row r="1373" spans="1:3">
      <c r="A1373" t="s">
        <v>86</v>
      </c>
      <c r="B1373" t="s">
        <v>1522</v>
      </c>
      <c r="C1373" s="9">
        <v>2</v>
      </c>
    </row>
    <row r="1374" spans="1:3">
      <c r="A1374" t="s">
        <v>86</v>
      </c>
      <c r="B1374" t="s">
        <v>1523</v>
      </c>
      <c r="C1374" s="9">
        <v>2</v>
      </c>
    </row>
    <row r="1375" spans="1:3">
      <c r="A1375" t="s">
        <v>86</v>
      </c>
      <c r="B1375" t="s">
        <v>1524</v>
      </c>
      <c r="C1375" s="9">
        <v>2</v>
      </c>
    </row>
    <row r="1376" spans="1:3">
      <c r="A1376" t="s">
        <v>86</v>
      </c>
      <c r="B1376" t="s">
        <v>1525</v>
      </c>
      <c r="C1376" s="9">
        <v>2</v>
      </c>
    </row>
    <row r="1377" spans="1:3">
      <c r="A1377" t="s">
        <v>86</v>
      </c>
      <c r="B1377" t="s">
        <v>1526</v>
      </c>
      <c r="C1377" s="9">
        <v>2</v>
      </c>
    </row>
    <row r="1378" spans="1:3">
      <c r="A1378" t="s">
        <v>86</v>
      </c>
      <c r="B1378" t="s">
        <v>1527</v>
      </c>
      <c r="C1378" s="9">
        <v>2</v>
      </c>
    </row>
    <row r="1379" spans="1:3">
      <c r="A1379" t="s">
        <v>86</v>
      </c>
      <c r="B1379" t="s">
        <v>1528</v>
      </c>
      <c r="C1379" s="9">
        <v>2</v>
      </c>
    </row>
    <row r="1380" spans="1:3">
      <c r="A1380" t="s">
        <v>86</v>
      </c>
      <c r="B1380" t="s">
        <v>1529</v>
      </c>
      <c r="C1380" s="9">
        <v>2</v>
      </c>
    </row>
    <row r="1381" spans="1:3">
      <c r="A1381" t="s">
        <v>86</v>
      </c>
      <c r="B1381" t="s">
        <v>1530</v>
      </c>
      <c r="C1381" s="9">
        <v>2</v>
      </c>
    </row>
    <row r="1382" spans="1:3">
      <c r="A1382" t="s">
        <v>91</v>
      </c>
      <c r="B1382" t="s">
        <v>1518</v>
      </c>
      <c r="C1382" s="9">
        <v>2</v>
      </c>
    </row>
    <row r="1383" spans="1:3">
      <c r="A1383" t="s">
        <v>91</v>
      </c>
      <c r="B1383" t="s">
        <v>1519</v>
      </c>
      <c r="C1383" s="9">
        <v>2</v>
      </c>
    </row>
    <row r="1384" spans="1:3">
      <c r="A1384" t="s">
        <v>91</v>
      </c>
      <c r="B1384" t="s">
        <v>1520</v>
      </c>
      <c r="C1384" s="9">
        <v>2</v>
      </c>
    </row>
    <row r="1385" spans="1:3">
      <c r="A1385" t="s">
        <v>91</v>
      </c>
      <c r="B1385" t="s">
        <v>1521</v>
      </c>
      <c r="C1385" s="9">
        <v>2</v>
      </c>
    </row>
    <row r="1386" spans="1:3">
      <c r="A1386" t="s">
        <v>0</v>
      </c>
      <c r="B1386" t="s">
        <v>1517</v>
      </c>
      <c r="C1386" s="9">
        <v>2</v>
      </c>
    </row>
    <row r="1387" spans="1:3">
      <c r="A1387" s="1" t="s">
        <v>167</v>
      </c>
      <c r="B1387" t="s">
        <v>1515</v>
      </c>
      <c r="C1387" s="9">
        <v>2</v>
      </c>
    </row>
    <row r="1388" spans="1:3">
      <c r="A1388" s="1" t="s">
        <v>167</v>
      </c>
      <c r="B1388" t="s">
        <v>1516</v>
      </c>
      <c r="C1388" s="9">
        <v>2</v>
      </c>
    </row>
    <row r="1389" spans="1:3">
      <c r="A1389" s="1" t="s">
        <v>94</v>
      </c>
      <c r="B1389" t="s">
        <v>1512</v>
      </c>
      <c r="C1389" s="9">
        <v>2</v>
      </c>
    </row>
    <row r="1390" spans="1:3">
      <c r="A1390" s="1" t="s">
        <v>94</v>
      </c>
      <c r="B1390" t="s">
        <v>1513</v>
      </c>
      <c r="C1390" s="9">
        <v>2</v>
      </c>
    </row>
    <row r="1391" spans="1:3">
      <c r="A1391" s="1" t="s">
        <v>94</v>
      </c>
      <c r="B1391" t="s">
        <v>1514</v>
      </c>
      <c r="C1391" s="9">
        <v>2</v>
      </c>
    </row>
    <row r="1392" spans="1:3">
      <c r="A1392" s="1" t="s">
        <v>93</v>
      </c>
      <c r="B1392" t="s">
        <v>1588</v>
      </c>
      <c r="C1392" s="9">
        <v>2</v>
      </c>
    </row>
    <row r="1393" spans="1:3">
      <c r="A1393" s="1" t="s">
        <v>93</v>
      </c>
      <c r="B1393" t="s">
        <v>1589</v>
      </c>
      <c r="C1393" s="9">
        <v>2</v>
      </c>
    </row>
    <row r="1394" spans="1:3">
      <c r="A1394" s="1" t="s">
        <v>93</v>
      </c>
      <c r="B1394" t="s">
        <v>1590</v>
      </c>
      <c r="C1394" s="9">
        <v>2</v>
      </c>
    </row>
    <row r="1395" spans="1:3">
      <c r="A1395" s="1" t="s">
        <v>93</v>
      </c>
      <c r="B1395" t="s">
        <v>1591</v>
      </c>
      <c r="C1395" s="9">
        <v>2</v>
      </c>
    </row>
    <row r="1396" spans="1:3">
      <c r="A1396" s="1" t="s">
        <v>93</v>
      </c>
      <c r="B1396" t="s">
        <v>1592</v>
      </c>
      <c r="C1396" s="9">
        <v>2</v>
      </c>
    </row>
    <row r="1397" spans="1:3">
      <c r="A1397" s="1" t="s">
        <v>93</v>
      </c>
      <c r="B1397" t="s">
        <v>1593</v>
      </c>
      <c r="C1397" s="9">
        <v>2</v>
      </c>
    </row>
    <row r="1398" spans="1:3">
      <c r="A1398" s="1" t="s">
        <v>93</v>
      </c>
      <c r="B1398" t="s">
        <v>1509</v>
      </c>
      <c r="C1398" s="9">
        <v>2</v>
      </c>
    </row>
    <row r="1399" spans="1:3">
      <c r="A1399" s="1" t="s">
        <v>93</v>
      </c>
      <c r="B1399" t="s">
        <v>1510</v>
      </c>
      <c r="C1399" s="9">
        <v>2</v>
      </c>
    </row>
    <row r="1400" spans="1:3">
      <c r="A1400" s="1" t="s">
        <v>93</v>
      </c>
      <c r="B1400" t="s">
        <v>1511</v>
      </c>
      <c r="C1400" s="9">
        <v>2</v>
      </c>
    </row>
    <row r="1401" spans="1:3">
      <c r="A1401" s="1" t="s">
        <v>415</v>
      </c>
      <c r="B1401" t="s">
        <v>1496</v>
      </c>
      <c r="C1401" s="9">
        <v>2</v>
      </c>
    </row>
    <row r="1402" spans="1:3">
      <c r="A1402" s="1" t="s">
        <v>415</v>
      </c>
      <c r="B1402" t="s">
        <v>1497</v>
      </c>
      <c r="C1402" s="9">
        <v>2</v>
      </c>
    </row>
    <row r="1403" spans="1:3">
      <c r="A1403" s="1" t="s">
        <v>415</v>
      </c>
      <c r="B1403" t="s">
        <v>1584</v>
      </c>
      <c r="C1403" s="9">
        <v>2</v>
      </c>
    </row>
    <row r="1404" spans="1:3">
      <c r="A1404" s="1" t="s">
        <v>415</v>
      </c>
      <c r="B1404" t="s">
        <v>1585</v>
      </c>
      <c r="C1404" s="9">
        <v>2</v>
      </c>
    </row>
    <row r="1405" spans="1:3">
      <c r="A1405" s="1" t="s">
        <v>415</v>
      </c>
      <c r="B1405" t="s">
        <v>1586</v>
      </c>
      <c r="C1405" s="9">
        <v>2</v>
      </c>
    </row>
    <row r="1406" spans="1:3">
      <c r="A1406" s="1" t="s">
        <v>415</v>
      </c>
      <c r="B1406" t="s">
        <v>1587</v>
      </c>
      <c r="C1406" s="9">
        <v>2</v>
      </c>
    </row>
    <row r="1407" spans="1:3">
      <c r="A1407" s="2" t="s">
        <v>74</v>
      </c>
      <c r="B1407" t="s">
        <v>1481</v>
      </c>
      <c r="C1407" s="9">
        <v>2</v>
      </c>
    </row>
    <row r="1408" spans="1:3">
      <c r="A1408" s="2" t="s">
        <v>74</v>
      </c>
      <c r="B1408" t="s">
        <v>1482</v>
      </c>
      <c r="C1408" s="9">
        <v>2</v>
      </c>
    </row>
    <row r="1409" spans="1:3">
      <c r="A1409" s="2" t="s">
        <v>74</v>
      </c>
      <c r="B1409" t="s">
        <v>1483</v>
      </c>
      <c r="C1409" s="9">
        <v>2</v>
      </c>
    </row>
    <row r="1410" spans="1:3">
      <c r="A1410" s="2" t="s">
        <v>74</v>
      </c>
      <c r="B1410" t="s">
        <v>1484</v>
      </c>
      <c r="C1410" s="9">
        <v>2</v>
      </c>
    </row>
    <row r="1411" spans="1:3">
      <c r="A1411" s="2" t="s">
        <v>74</v>
      </c>
      <c r="B1411" t="s">
        <v>1485</v>
      </c>
      <c r="C1411" s="9">
        <v>2</v>
      </c>
    </row>
    <row r="1412" spans="1:3">
      <c r="A1412" s="2" t="s">
        <v>74</v>
      </c>
      <c r="B1412" t="s">
        <v>1486</v>
      </c>
      <c r="C1412" s="9">
        <v>2</v>
      </c>
    </row>
    <row r="1413" spans="1:3">
      <c r="A1413" s="2" t="s">
        <v>74</v>
      </c>
      <c r="B1413" t="s">
        <v>1487</v>
      </c>
      <c r="C1413" s="9">
        <v>2</v>
      </c>
    </row>
    <row r="1414" spans="1:3">
      <c r="A1414" s="2" t="s">
        <v>74</v>
      </c>
      <c r="B1414" t="s">
        <v>1241</v>
      </c>
      <c r="C1414" s="9">
        <v>2</v>
      </c>
    </row>
    <row r="1415" spans="1:3">
      <c r="A1415" s="2" t="s">
        <v>74</v>
      </c>
      <c r="B1415" t="s">
        <v>1242</v>
      </c>
      <c r="C1415" s="9">
        <v>2</v>
      </c>
    </row>
    <row r="1416" spans="1:3">
      <c r="A1416" s="2" t="s">
        <v>74</v>
      </c>
      <c r="B1416" t="s">
        <v>1489</v>
      </c>
      <c r="C1416" s="9">
        <v>2</v>
      </c>
    </row>
    <row r="1417" spans="1:3">
      <c r="A1417" s="2" t="s">
        <v>74</v>
      </c>
      <c r="B1417" t="s">
        <v>1490</v>
      </c>
      <c r="C1417" s="9">
        <v>2</v>
      </c>
    </row>
    <row r="1418" spans="1:3">
      <c r="A1418" s="2" t="s">
        <v>74</v>
      </c>
      <c r="B1418" t="s">
        <v>1491</v>
      </c>
      <c r="C1418" s="9">
        <v>2</v>
      </c>
    </row>
    <row r="1419" spans="1:3">
      <c r="A1419" s="2" t="s">
        <v>74</v>
      </c>
      <c r="B1419" t="s">
        <v>1492</v>
      </c>
      <c r="C1419" s="9">
        <v>2</v>
      </c>
    </row>
    <row r="1420" spans="1:3">
      <c r="A1420" s="2" t="s">
        <v>74</v>
      </c>
      <c r="B1420" t="s">
        <v>1493</v>
      </c>
      <c r="C1420" s="9">
        <v>2</v>
      </c>
    </row>
    <row r="1421" spans="1:3">
      <c r="A1421" s="2" t="s">
        <v>74</v>
      </c>
      <c r="B1421" t="s">
        <v>1494</v>
      </c>
      <c r="C1421" s="9">
        <v>2</v>
      </c>
    </row>
    <row r="1422" spans="1:3">
      <c r="A1422" s="2" t="s">
        <v>74</v>
      </c>
      <c r="B1422" t="s">
        <v>1495</v>
      </c>
      <c r="C1422" s="9">
        <v>2</v>
      </c>
    </row>
    <row r="1423" spans="1:3">
      <c r="A1423" s="1" t="s">
        <v>288</v>
      </c>
      <c r="B1423" t="s">
        <v>1228</v>
      </c>
      <c r="C1423" s="9">
        <v>2</v>
      </c>
    </row>
    <row r="1424" spans="1:3">
      <c r="A1424" s="1" t="s">
        <v>288</v>
      </c>
      <c r="B1424" t="s">
        <v>1229</v>
      </c>
      <c r="C1424" s="9">
        <v>2</v>
      </c>
    </row>
    <row r="1425" spans="1:3">
      <c r="A1425" s="1" t="s">
        <v>288</v>
      </c>
      <c r="B1425" t="s">
        <v>1478</v>
      </c>
      <c r="C1425" s="9">
        <v>2</v>
      </c>
    </row>
    <row r="1426" spans="1:3">
      <c r="A1426" s="1" t="s">
        <v>288</v>
      </c>
      <c r="B1426" t="s">
        <v>1479</v>
      </c>
      <c r="C1426" s="9">
        <v>2</v>
      </c>
    </row>
    <row r="1427" spans="1:3">
      <c r="A1427" s="1" t="s">
        <v>288</v>
      </c>
      <c r="B1427" t="s">
        <v>1480</v>
      </c>
      <c r="C1427" s="9">
        <v>2</v>
      </c>
    </row>
    <row r="1428" spans="1:3">
      <c r="A1428" s="1" t="s">
        <v>70</v>
      </c>
      <c r="B1428" t="s">
        <v>1190</v>
      </c>
      <c r="C1428" s="9">
        <v>2</v>
      </c>
    </row>
    <row r="1429" spans="1:3">
      <c r="A1429" s="1" t="s">
        <v>70</v>
      </c>
      <c r="B1429" t="s">
        <v>1191</v>
      </c>
      <c r="C1429" s="9">
        <v>2</v>
      </c>
    </row>
    <row r="1430" spans="1:3">
      <c r="A1430" s="1" t="s">
        <v>70</v>
      </c>
      <c r="B1430" t="s">
        <v>1192</v>
      </c>
      <c r="C1430" s="9">
        <v>2</v>
      </c>
    </row>
    <row r="1431" spans="1:3">
      <c r="A1431" s="1" t="s">
        <v>70</v>
      </c>
      <c r="B1431" t="s">
        <v>1193</v>
      </c>
      <c r="C1431" s="9">
        <v>2</v>
      </c>
    </row>
    <row r="1432" spans="1:3">
      <c r="A1432" s="1" t="s">
        <v>70</v>
      </c>
      <c r="B1432" t="s">
        <v>1194</v>
      </c>
      <c r="C1432" s="9">
        <v>2</v>
      </c>
    </row>
    <row r="1433" spans="1:3">
      <c r="A1433" s="1" t="s">
        <v>70</v>
      </c>
      <c r="B1433" t="s">
        <v>1195</v>
      </c>
      <c r="C1433" s="9">
        <v>2</v>
      </c>
    </row>
    <row r="1434" spans="1:3">
      <c r="A1434" s="1" t="s">
        <v>70</v>
      </c>
      <c r="B1434" t="s">
        <v>1196</v>
      </c>
      <c r="C1434" s="9">
        <v>2</v>
      </c>
    </row>
    <row r="1435" spans="1:3">
      <c r="A1435" s="1" t="s">
        <v>70</v>
      </c>
      <c r="B1435" t="s">
        <v>1694</v>
      </c>
      <c r="C1435" s="9">
        <v>2</v>
      </c>
    </row>
    <row r="1436" spans="1:3">
      <c r="A1436" s="1" t="s">
        <v>70</v>
      </c>
      <c r="B1436" t="s">
        <v>1695</v>
      </c>
      <c r="C1436" s="9">
        <v>2</v>
      </c>
    </row>
    <row r="1437" spans="1:3">
      <c r="A1437" s="1" t="s">
        <v>70</v>
      </c>
      <c r="B1437" t="s">
        <v>1696</v>
      </c>
      <c r="C1437" s="9">
        <v>2</v>
      </c>
    </row>
    <row r="1438" spans="1:3">
      <c r="A1438" s="1" t="s">
        <v>70</v>
      </c>
      <c r="B1438" t="s">
        <v>1452</v>
      </c>
      <c r="C1438" s="9">
        <v>2</v>
      </c>
    </row>
    <row r="1439" spans="1:3">
      <c r="A1439" s="1" t="s">
        <v>70</v>
      </c>
      <c r="B1439" t="s">
        <v>1453</v>
      </c>
      <c r="C1439" s="9">
        <v>2</v>
      </c>
    </row>
    <row r="1440" spans="1:3">
      <c r="A1440" s="1" t="s">
        <v>70</v>
      </c>
      <c r="B1440" t="s">
        <v>1454</v>
      </c>
      <c r="C1440" s="9">
        <v>2</v>
      </c>
    </row>
    <row r="1441" spans="1:3">
      <c r="A1441" s="1" t="s">
        <v>70</v>
      </c>
      <c r="B1441" t="s">
        <v>1455</v>
      </c>
      <c r="C1441" s="9">
        <v>2</v>
      </c>
    </row>
    <row r="1442" spans="1:3">
      <c r="A1442" s="1" t="s">
        <v>70</v>
      </c>
      <c r="B1442" t="s">
        <v>1456</v>
      </c>
      <c r="C1442" s="9">
        <v>2</v>
      </c>
    </row>
    <row r="1443" spans="1:3">
      <c r="A1443" s="1" t="s">
        <v>70</v>
      </c>
      <c r="B1443" t="s">
        <v>1457</v>
      </c>
      <c r="C1443" s="9">
        <v>2</v>
      </c>
    </row>
    <row r="1444" spans="1:3">
      <c r="A1444" s="1" t="s">
        <v>70</v>
      </c>
      <c r="B1444" t="s">
        <v>1458</v>
      </c>
      <c r="C1444" s="9">
        <v>2</v>
      </c>
    </row>
    <row r="1445" spans="1:3">
      <c r="A1445" s="1" t="s">
        <v>70</v>
      </c>
      <c r="B1445" t="s">
        <v>1459</v>
      </c>
      <c r="C1445" s="9">
        <v>2</v>
      </c>
    </row>
    <row r="1446" spans="1:3">
      <c r="A1446" s="1" t="s">
        <v>70</v>
      </c>
      <c r="B1446" t="s">
        <v>1460</v>
      </c>
      <c r="C1446" s="9">
        <v>2</v>
      </c>
    </row>
    <row r="1447" spans="1:3">
      <c r="A1447" s="1" t="s">
        <v>70</v>
      </c>
      <c r="B1447" t="s">
        <v>1461</v>
      </c>
      <c r="C1447" s="9">
        <v>2</v>
      </c>
    </row>
    <row r="1448" spans="1:3">
      <c r="A1448" s="1" t="s">
        <v>70</v>
      </c>
      <c r="B1448" t="s">
        <v>1462</v>
      </c>
      <c r="C1448" s="9">
        <v>2</v>
      </c>
    </row>
    <row r="1449" spans="1:3">
      <c r="A1449" s="1" t="s">
        <v>70</v>
      </c>
      <c r="B1449" t="s">
        <v>1463</v>
      </c>
      <c r="C1449" s="9">
        <v>2</v>
      </c>
    </row>
    <row r="1450" spans="1:3">
      <c r="A1450" s="1" t="s">
        <v>70</v>
      </c>
      <c r="B1450" t="s">
        <v>1464</v>
      </c>
      <c r="C1450" s="9">
        <v>2</v>
      </c>
    </row>
    <row r="1451" spans="1:3">
      <c r="A1451" s="1" t="s">
        <v>70</v>
      </c>
      <c r="B1451" t="s">
        <v>1465</v>
      </c>
      <c r="C1451" s="9">
        <v>2</v>
      </c>
    </row>
    <row r="1452" spans="1:3">
      <c r="A1452" s="1" t="s">
        <v>70</v>
      </c>
      <c r="B1452" t="s">
        <v>1466</v>
      </c>
      <c r="C1452" s="9">
        <v>2</v>
      </c>
    </row>
    <row r="1453" spans="1:3">
      <c r="A1453" s="1" t="s">
        <v>70</v>
      </c>
      <c r="B1453" t="s">
        <v>1467</v>
      </c>
      <c r="C1453" s="9">
        <v>2</v>
      </c>
    </row>
    <row r="1454" spans="1:3">
      <c r="A1454" s="1" t="s">
        <v>70</v>
      </c>
      <c r="B1454" t="s">
        <v>1227</v>
      </c>
      <c r="C1454" s="9">
        <v>2</v>
      </c>
    </row>
    <row r="1455" spans="1:3">
      <c r="A1455" s="1" t="s">
        <v>71</v>
      </c>
      <c r="B1455" t="s">
        <v>1188</v>
      </c>
      <c r="C1455" s="9">
        <v>2</v>
      </c>
    </row>
    <row r="1456" spans="1:3">
      <c r="A1456" s="1" t="s">
        <v>71</v>
      </c>
      <c r="B1456" t="s">
        <v>1189</v>
      </c>
      <c r="C1456" s="9">
        <v>2</v>
      </c>
    </row>
    <row r="1457" spans="1:3">
      <c r="A1457" s="1" t="s">
        <v>72</v>
      </c>
      <c r="B1457" t="s">
        <v>1184</v>
      </c>
      <c r="C1457" s="9">
        <v>2</v>
      </c>
    </row>
    <row r="1458" spans="1:3">
      <c r="A1458" s="1" t="s">
        <v>72</v>
      </c>
      <c r="B1458" t="s">
        <v>1185</v>
      </c>
      <c r="C1458" s="9">
        <v>2</v>
      </c>
    </row>
    <row r="1459" spans="1:3">
      <c r="A1459" s="1" t="s">
        <v>72</v>
      </c>
      <c r="B1459" t="s">
        <v>1186</v>
      </c>
      <c r="C1459" s="9">
        <v>2</v>
      </c>
    </row>
    <row r="1460" spans="1:3">
      <c r="A1460" s="1" t="s">
        <v>72</v>
      </c>
      <c r="B1460" t="s">
        <v>1187</v>
      </c>
      <c r="C1460" s="9">
        <v>2</v>
      </c>
    </row>
    <row r="1461" spans="1:3">
      <c r="A1461" t="s">
        <v>89</v>
      </c>
      <c r="B1461" t="s">
        <v>1408</v>
      </c>
      <c r="C1461" s="9">
        <v>1</v>
      </c>
    </row>
    <row r="1462" spans="1:3">
      <c r="A1462" t="s">
        <v>89</v>
      </c>
      <c r="B1462" t="s">
        <v>1409</v>
      </c>
      <c r="C1462" s="9">
        <v>1</v>
      </c>
    </row>
    <row r="1463" spans="1:3">
      <c r="A1463" t="s">
        <v>89</v>
      </c>
      <c r="B1463" t="s">
        <v>1410</v>
      </c>
      <c r="C1463" s="9">
        <v>1</v>
      </c>
    </row>
    <row r="1464" spans="1:3">
      <c r="A1464" t="s">
        <v>90</v>
      </c>
      <c r="B1464" t="s">
        <v>1653</v>
      </c>
      <c r="C1464" s="9">
        <v>1</v>
      </c>
    </row>
    <row r="1465" spans="1:3">
      <c r="A1465" t="s">
        <v>163</v>
      </c>
      <c r="B1465" t="s">
        <v>1648</v>
      </c>
      <c r="C1465" s="9">
        <v>1</v>
      </c>
    </row>
    <row r="1466" spans="1:3">
      <c r="A1466" t="s">
        <v>163</v>
      </c>
      <c r="B1466" t="s">
        <v>1649</v>
      </c>
      <c r="C1466" s="9">
        <v>1</v>
      </c>
    </row>
    <row r="1467" spans="1:3">
      <c r="A1467" t="s">
        <v>163</v>
      </c>
      <c r="B1467" t="s">
        <v>1650</v>
      </c>
      <c r="C1467" s="9">
        <v>1</v>
      </c>
    </row>
    <row r="1468" spans="1:3">
      <c r="A1468" t="s">
        <v>163</v>
      </c>
      <c r="B1468" t="s">
        <v>1651</v>
      </c>
      <c r="C1468" s="9">
        <v>1</v>
      </c>
    </row>
    <row r="1469" spans="1:3">
      <c r="A1469" t="s">
        <v>163</v>
      </c>
      <c r="B1469" t="s">
        <v>1652</v>
      </c>
      <c r="C1469" s="9">
        <v>1</v>
      </c>
    </row>
    <row r="1470" spans="1:3">
      <c r="A1470" s="2" t="s">
        <v>104</v>
      </c>
      <c r="B1470" t="s">
        <v>1642</v>
      </c>
      <c r="C1470" s="9">
        <v>1</v>
      </c>
    </row>
    <row r="1471" spans="1:3">
      <c r="A1471" s="2" t="s">
        <v>104</v>
      </c>
      <c r="B1471" t="s">
        <v>1643</v>
      </c>
      <c r="C1471" s="9">
        <v>1</v>
      </c>
    </row>
    <row r="1472" spans="1:3">
      <c r="A1472" s="2" t="s">
        <v>104</v>
      </c>
      <c r="B1472" t="s">
        <v>1644</v>
      </c>
      <c r="C1472" s="9">
        <v>1</v>
      </c>
    </row>
    <row r="1473" spans="1:3">
      <c r="A1473" s="2" t="s">
        <v>104</v>
      </c>
      <c r="B1473" t="s">
        <v>1645</v>
      </c>
      <c r="C1473" s="9">
        <v>1</v>
      </c>
    </row>
    <row r="1474" spans="1:3">
      <c r="A1474" s="2" t="s">
        <v>104</v>
      </c>
      <c r="B1474" t="s">
        <v>1646</v>
      </c>
      <c r="C1474" s="9">
        <v>1</v>
      </c>
    </row>
    <row r="1475" spans="1:3">
      <c r="A1475" s="2" t="s">
        <v>104</v>
      </c>
      <c r="B1475" t="s">
        <v>1647</v>
      </c>
      <c r="C1475" s="9">
        <v>1</v>
      </c>
    </row>
    <row r="1476" spans="1:3">
      <c r="A1476" s="1" t="s">
        <v>4</v>
      </c>
      <c r="B1476" t="s">
        <v>1638</v>
      </c>
      <c r="C1476" s="9">
        <v>1</v>
      </c>
    </row>
    <row r="1477" spans="1:3">
      <c r="A1477" s="1" t="s">
        <v>4</v>
      </c>
      <c r="B1477" t="s">
        <v>1639</v>
      </c>
      <c r="C1477" s="9">
        <v>1</v>
      </c>
    </row>
    <row r="1478" spans="1:3">
      <c r="A1478" s="1" t="s">
        <v>4</v>
      </c>
      <c r="B1478" t="s">
        <v>1640</v>
      </c>
      <c r="C1478" s="9">
        <v>1</v>
      </c>
    </row>
    <row r="1479" spans="1:3">
      <c r="A1479" s="1" t="s">
        <v>4</v>
      </c>
      <c r="B1479" t="s">
        <v>1641</v>
      </c>
      <c r="C1479" s="9">
        <v>1</v>
      </c>
    </row>
    <row r="1480" spans="1:3">
      <c r="A1480" t="s">
        <v>8</v>
      </c>
      <c r="B1480" t="s">
        <v>1637</v>
      </c>
      <c r="C1480" s="9">
        <v>1</v>
      </c>
    </row>
    <row r="1481" spans="1:3">
      <c r="A1481" t="s">
        <v>86</v>
      </c>
      <c r="B1481" t="s">
        <v>1632</v>
      </c>
      <c r="C1481" s="9">
        <v>1</v>
      </c>
    </row>
    <row r="1482" spans="1:3">
      <c r="A1482" t="s">
        <v>86</v>
      </c>
      <c r="B1482" t="s">
        <v>1633</v>
      </c>
      <c r="C1482" s="9">
        <v>1</v>
      </c>
    </row>
    <row r="1483" spans="1:3">
      <c r="A1483" t="s">
        <v>86</v>
      </c>
      <c r="B1483" t="s">
        <v>1634</v>
      </c>
      <c r="C1483" s="9">
        <v>1</v>
      </c>
    </row>
    <row r="1484" spans="1:3">
      <c r="A1484" t="s">
        <v>86</v>
      </c>
      <c r="B1484" t="s">
        <v>1635</v>
      </c>
      <c r="C1484" s="9">
        <v>1</v>
      </c>
    </row>
    <row r="1485" spans="1:3">
      <c r="A1485" t="s">
        <v>86</v>
      </c>
      <c r="B1485" t="s">
        <v>1636</v>
      </c>
      <c r="C1485" s="9">
        <v>1</v>
      </c>
    </row>
    <row r="1486" spans="1:3">
      <c r="A1486" t="s">
        <v>91</v>
      </c>
      <c r="B1486" t="s">
        <v>1620</v>
      </c>
      <c r="C1486" s="9">
        <v>1</v>
      </c>
    </row>
    <row r="1487" spans="1:3">
      <c r="A1487" t="s">
        <v>91</v>
      </c>
      <c r="B1487" t="s">
        <v>1621</v>
      </c>
      <c r="C1487" s="9">
        <v>1</v>
      </c>
    </row>
    <row r="1488" spans="1:3">
      <c r="A1488" t="s">
        <v>91</v>
      </c>
      <c r="B1488" t="s">
        <v>1488</v>
      </c>
      <c r="C1488" s="9">
        <v>1</v>
      </c>
    </row>
    <row r="1489" spans="1:3">
      <c r="A1489" t="s">
        <v>91</v>
      </c>
      <c r="B1489" t="s">
        <v>1575</v>
      </c>
      <c r="C1489" s="9">
        <v>1</v>
      </c>
    </row>
    <row r="1490" spans="1:3">
      <c r="A1490" t="s">
        <v>91</v>
      </c>
      <c r="B1490" t="s">
        <v>1576</v>
      </c>
      <c r="C1490" s="9">
        <v>1</v>
      </c>
    </row>
    <row r="1491" spans="1:3">
      <c r="A1491" t="s">
        <v>91</v>
      </c>
      <c r="B1491" t="s">
        <v>1577</v>
      </c>
      <c r="C1491" s="9">
        <v>1</v>
      </c>
    </row>
    <row r="1492" spans="1:3">
      <c r="A1492" t="s">
        <v>91</v>
      </c>
      <c r="B1492" t="s">
        <v>1578</v>
      </c>
      <c r="C1492" s="9">
        <v>1</v>
      </c>
    </row>
    <row r="1493" spans="1:3">
      <c r="A1493" t="s">
        <v>91</v>
      </c>
      <c r="B1493" t="s">
        <v>1579</v>
      </c>
      <c r="C1493" s="9">
        <v>1</v>
      </c>
    </row>
    <row r="1494" spans="1:3">
      <c r="A1494" t="s">
        <v>91</v>
      </c>
      <c r="B1494" t="s">
        <v>1580</v>
      </c>
      <c r="C1494" s="9">
        <v>1</v>
      </c>
    </row>
    <row r="1495" spans="1:3">
      <c r="A1495" t="s">
        <v>91</v>
      </c>
      <c r="B1495" t="s">
        <v>1581</v>
      </c>
      <c r="C1495" s="9">
        <v>1</v>
      </c>
    </row>
    <row r="1496" spans="1:3">
      <c r="A1496" t="s">
        <v>91</v>
      </c>
      <c r="B1496" t="s">
        <v>1582</v>
      </c>
      <c r="C1496" s="9">
        <v>1</v>
      </c>
    </row>
    <row r="1497" spans="1:3">
      <c r="A1497" t="s">
        <v>91</v>
      </c>
      <c r="B1497" t="s">
        <v>1583</v>
      </c>
      <c r="C1497" s="9">
        <v>1</v>
      </c>
    </row>
    <row r="1498" spans="1:3">
      <c r="A1498" t="s">
        <v>0</v>
      </c>
      <c r="B1498" t="s">
        <v>1619</v>
      </c>
      <c r="C1498" s="9">
        <v>1</v>
      </c>
    </row>
    <row r="1499" spans="1:3">
      <c r="A1499" s="1" t="s">
        <v>167</v>
      </c>
      <c r="B1499" t="s">
        <v>1618</v>
      </c>
      <c r="C1499" s="9">
        <v>1</v>
      </c>
    </row>
    <row r="1500" spans="1:3">
      <c r="A1500" s="1" t="s">
        <v>94</v>
      </c>
      <c r="B1500" t="s">
        <v>1616</v>
      </c>
      <c r="C1500" s="9">
        <v>1</v>
      </c>
    </row>
    <row r="1501" spans="1:3">
      <c r="A1501" s="1" t="s">
        <v>94</v>
      </c>
      <c r="B1501" t="s">
        <v>1617</v>
      </c>
      <c r="C1501" s="9">
        <v>1</v>
      </c>
    </row>
    <row r="1502" spans="1:3">
      <c r="A1502" s="1" t="s">
        <v>93</v>
      </c>
      <c r="B1502" t="s">
        <v>1471</v>
      </c>
      <c r="C1502" s="9">
        <v>1</v>
      </c>
    </row>
    <row r="1503" spans="1:3">
      <c r="A1503" s="1" t="s">
        <v>93</v>
      </c>
      <c r="B1503" t="s">
        <v>1472</v>
      </c>
      <c r="C1503" s="9">
        <v>1</v>
      </c>
    </row>
    <row r="1504" spans="1:3">
      <c r="A1504" s="1" t="s">
        <v>93</v>
      </c>
      <c r="B1504" t="s">
        <v>1473</v>
      </c>
      <c r="C1504" s="9">
        <v>1</v>
      </c>
    </row>
    <row r="1505" spans="1:3">
      <c r="A1505" s="1" t="s">
        <v>93</v>
      </c>
      <c r="B1505" t="s">
        <v>1474</v>
      </c>
      <c r="C1505" s="9">
        <v>1</v>
      </c>
    </row>
    <row r="1506" spans="1:3">
      <c r="A1506" s="1" t="s">
        <v>93</v>
      </c>
      <c r="B1506" t="s">
        <v>1475</v>
      </c>
      <c r="C1506" s="9">
        <v>1</v>
      </c>
    </row>
    <row r="1507" spans="1:3">
      <c r="A1507" s="1" t="s">
        <v>93</v>
      </c>
      <c r="B1507" t="s">
        <v>1476</v>
      </c>
      <c r="C1507" s="9">
        <v>1</v>
      </c>
    </row>
    <row r="1508" spans="1:3">
      <c r="A1508" s="1" t="s">
        <v>93</v>
      </c>
      <c r="B1508" t="s">
        <v>1477</v>
      </c>
      <c r="C1508" s="9">
        <v>1</v>
      </c>
    </row>
    <row r="1509" spans="1:3">
      <c r="A1509" s="1" t="s">
        <v>415</v>
      </c>
      <c r="B1509" t="s">
        <v>1358</v>
      </c>
      <c r="C1509" s="9">
        <v>1</v>
      </c>
    </row>
    <row r="1510" spans="1:3">
      <c r="A1510" s="1" t="s">
        <v>415</v>
      </c>
      <c r="B1510" t="s">
        <v>1468</v>
      </c>
      <c r="C1510" s="9">
        <v>1</v>
      </c>
    </row>
    <row r="1511" spans="1:3">
      <c r="A1511" s="1" t="s">
        <v>415</v>
      </c>
      <c r="B1511" t="s">
        <v>1469</v>
      </c>
      <c r="C1511" s="9">
        <v>1</v>
      </c>
    </row>
    <row r="1512" spans="1:3">
      <c r="A1512" s="1" t="s">
        <v>415</v>
      </c>
      <c r="B1512" t="s">
        <v>1470</v>
      </c>
      <c r="C1512" s="9">
        <v>1</v>
      </c>
    </row>
    <row r="1513" spans="1:3">
      <c r="A1513" s="2" t="s">
        <v>74</v>
      </c>
      <c r="B1513" t="s">
        <v>1681</v>
      </c>
      <c r="C1513" s="9">
        <v>1</v>
      </c>
    </row>
    <row r="1514" spans="1:3">
      <c r="A1514" s="2" t="s">
        <v>74</v>
      </c>
      <c r="B1514" t="s">
        <v>1682</v>
      </c>
      <c r="C1514" s="9">
        <v>1</v>
      </c>
    </row>
    <row r="1515" spans="1:3">
      <c r="A1515" s="2" t="s">
        <v>74</v>
      </c>
      <c r="B1515" t="s">
        <v>1350</v>
      </c>
      <c r="C1515" s="9">
        <v>1</v>
      </c>
    </row>
    <row r="1516" spans="1:3">
      <c r="A1516" s="2" t="s">
        <v>74</v>
      </c>
      <c r="B1516" t="s">
        <v>1351</v>
      </c>
      <c r="C1516" s="9">
        <v>1</v>
      </c>
    </row>
    <row r="1517" spans="1:3">
      <c r="A1517" s="2" t="s">
        <v>74</v>
      </c>
      <c r="B1517" t="s">
        <v>1352</v>
      </c>
      <c r="C1517" s="9">
        <v>1</v>
      </c>
    </row>
    <row r="1518" spans="1:3">
      <c r="A1518" s="2" t="s">
        <v>74</v>
      </c>
      <c r="B1518" t="s">
        <v>1353</v>
      </c>
      <c r="C1518" s="9">
        <v>1</v>
      </c>
    </row>
    <row r="1519" spans="1:3">
      <c r="A1519" s="2" t="s">
        <v>74</v>
      </c>
      <c r="B1519" t="s">
        <v>1354</v>
      </c>
      <c r="C1519" s="9">
        <v>1</v>
      </c>
    </row>
    <row r="1520" spans="1:3">
      <c r="A1520" s="2" t="s">
        <v>74</v>
      </c>
      <c r="B1520" t="s">
        <v>1355</v>
      </c>
      <c r="C1520" s="9">
        <v>1</v>
      </c>
    </row>
    <row r="1521" spans="1:3">
      <c r="A1521" s="2" t="s">
        <v>74</v>
      </c>
      <c r="B1521" t="s">
        <v>1356</v>
      </c>
      <c r="C1521" s="9">
        <v>1</v>
      </c>
    </row>
    <row r="1522" spans="1:3">
      <c r="A1522" s="2" t="s">
        <v>74</v>
      </c>
      <c r="B1522" t="s">
        <v>1357</v>
      </c>
      <c r="C1522" s="9">
        <v>1</v>
      </c>
    </row>
    <row r="1523" spans="1:3">
      <c r="A1523" s="1" t="s">
        <v>288</v>
      </c>
      <c r="B1523" t="s">
        <v>1676</v>
      </c>
      <c r="C1523" s="9">
        <v>1</v>
      </c>
    </row>
    <row r="1524" spans="1:3">
      <c r="A1524" s="1" t="s">
        <v>288</v>
      </c>
      <c r="B1524" t="s">
        <v>1677</v>
      </c>
      <c r="C1524" s="9">
        <v>1</v>
      </c>
    </row>
    <row r="1525" spans="1:3">
      <c r="A1525" s="1" t="s">
        <v>288</v>
      </c>
      <c r="B1525" t="s">
        <v>1678</v>
      </c>
      <c r="C1525" s="9">
        <v>1</v>
      </c>
    </row>
    <row r="1526" spans="1:3">
      <c r="A1526" s="1" t="s">
        <v>288</v>
      </c>
      <c r="B1526" t="s">
        <v>1679</v>
      </c>
      <c r="C1526" s="9">
        <v>1</v>
      </c>
    </row>
    <row r="1527" spans="1:3">
      <c r="A1527" s="1" t="s">
        <v>288</v>
      </c>
      <c r="B1527" t="s">
        <v>1680</v>
      </c>
      <c r="C1527" s="9">
        <v>1</v>
      </c>
    </row>
    <row r="1528" spans="1:3">
      <c r="A1528" s="1" t="s">
        <v>70</v>
      </c>
      <c r="B1528" t="s">
        <v>1314</v>
      </c>
      <c r="C1528" s="9">
        <v>1</v>
      </c>
    </row>
    <row r="1529" spans="1:3">
      <c r="A1529" s="1" t="s">
        <v>70</v>
      </c>
      <c r="B1529" t="s">
        <v>1315</v>
      </c>
      <c r="C1529" s="9">
        <v>1</v>
      </c>
    </row>
    <row r="1530" spans="1:3">
      <c r="A1530" s="1" t="s">
        <v>70</v>
      </c>
      <c r="B1530" t="s">
        <v>1316</v>
      </c>
      <c r="C1530" s="9">
        <v>1</v>
      </c>
    </row>
    <row r="1531" spans="1:3">
      <c r="A1531" s="1" t="s">
        <v>70</v>
      </c>
      <c r="B1531" t="s">
        <v>1317</v>
      </c>
      <c r="C1531" s="9">
        <v>1</v>
      </c>
    </row>
    <row r="1532" spans="1:3">
      <c r="A1532" s="1" t="s">
        <v>70</v>
      </c>
      <c r="B1532" t="s">
        <v>1318</v>
      </c>
      <c r="C1532" s="9">
        <v>1</v>
      </c>
    </row>
    <row r="1533" spans="1:3">
      <c r="A1533" s="1" t="s">
        <v>70</v>
      </c>
      <c r="B1533" t="s">
        <v>1319</v>
      </c>
      <c r="C1533" s="9">
        <v>1</v>
      </c>
    </row>
    <row r="1534" spans="1:3">
      <c r="A1534" s="1" t="s">
        <v>70</v>
      </c>
      <c r="B1534" t="s">
        <v>1566</v>
      </c>
      <c r="C1534" s="9">
        <v>1</v>
      </c>
    </row>
    <row r="1535" spans="1:3">
      <c r="A1535" s="1" t="s">
        <v>70</v>
      </c>
      <c r="B1535" t="s">
        <v>1567</v>
      </c>
      <c r="C1535" s="9">
        <v>1</v>
      </c>
    </row>
    <row r="1536" spans="1:3">
      <c r="A1536" s="1" t="s">
        <v>70</v>
      </c>
      <c r="B1536" t="s">
        <v>1568</v>
      </c>
      <c r="C1536" s="9">
        <v>1</v>
      </c>
    </row>
    <row r="1537" spans="1:3">
      <c r="A1537" s="1" t="s">
        <v>70</v>
      </c>
      <c r="B1537" t="s">
        <v>1569</v>
      </c>
      <c r="C1537" s="9">
        <v>1</v>
      </c>
    </row>
    <row r="1538" spans="1:3">
      <c r="A1538" s="1" t="s">
        <v>70</v>
      </c>
      <c r="B1538" t="s">
        <v>1669</v>
      </c>
      <c r="C1538" s="9">
        <v>1</v>
      </c>
    </row>
    <row r="1539" spans="1:3">
      <c r="A1539" s="1" t="s">
        <v>70</v>
      </c>
      <c r="B1539" t="s">
        <v>1670</v>
      </c>
      <c r="C1539" s="9">
        <v>1</v>
      </c>
    </row>
    <row r="1540" spans="1:3">
      <c r="A1540" s="1" t="s">
        <v>70</v>
      </c>
      <c r="B1540" t="s">
        <v>1671</v>
      </c>
      <c r="C1540" s="9">
        <v>1</v>
      </c>
    </row>
    <row r="1541" spans="1:3">
      <c r="A1541" s="1" t="s">
        <v>70</v>
      </c>
      <c r="B1541" t="s">
        <v>1672</v>
      </c>
      <c r="C1541" s="9">
        <v>1</v>
      </c>
    </row>
    <row r="1542" spans="1:3">
      <c r="A1542" s="1" t="s">
        <v>70</v>
      </c>
      <c r="B1542" t="s">
        <v>1673</v>
      </c>
      <c r="C1542" s="9">
        <v>1</v>
      </c>
    </row>
    <row r="1543" spans="1:3">
      <c r="A1543" s="1" t="s">
        <v>70</v>
      </c>
      <c r="B1543" t="s">
        <v>1674</v>
      </c>
      <c r="C1543" s="9">
        <v>1</v>
      </c>
    </row>
    <row r="1544" spans="1:3">
      <c r="A1544" s="1" t="s">
        <v>70</v>
      </c>
      <c r="B1544" t="s">
        <v>1675</v>
      </c>
      <c r="C1544" s="9">
        <v>1</v>
      </c>
    </row>
    <row r="1545" spans="1:3">
      <c r="A1545" s="1" t="s">
        <v>72</v>
      </c>
      <c r="B1545" t="s">
        <v>1312</v>
      </c>
      <c r="C1545" s="9">
        <v>1</v>
      </c>
    </row>
    <row r="1546" spans="1:3">
      <c r="A1546" s="1" t="s">
        <v>72</v>
      </c>
      <c r="B1546" t="s">
        <v>1313</v>
      </c>
      <c r="C1546" s="9">
        <v>1</v>
      </c>
    </row>
    <row r="1547" spans="1:3">
      <c r="A1547" t="s">
        <v>69</v>
      </c>
      <c r="B1547" t="s">
        <v>1607</v>
      </c>
      <c r="C1547" s="9">
        <v>0</v>
      </c>
    </row>
    <row r="1548" spans="1:3">
      <c r="A1548" t="s">
        <v>163</v>
      </c>
      <c r="B1548" t="s">
        <v>1605</v>
      </c>
      <c r="C1548" s="9">
        <v>0</v>
      </c>
    </row>
    <row r="1549" spans="1:3">
      <c r="A1549" t="s">
        <v>163</v>
      </c>
      <c r="B1549" t="s">
        <v>1606</v>
      </c>
      <c r="C1549" s="9">
        <v>0</v>
      </c>
    </row>
    <row r="1550" spans="1:3">
      <c r="A1550" s="2" t="s">
        <v>104</v>
      </c>
      <c r="B1550" t="s">
        <v>1602</v>
      </c>
      <c r="C1550" s="9">
        <v>0</v>
      </c>
    </row>
    <row r="1551" spans="1:3">
      <c r="A1551" s="2" t="s">
        <v>104</v>
      </c>
      <c r="B1551" t="s">
        <v>1603</v>
      </c>
      <c r="C1551" s="9">
        <v>0</v>
      </c>
    </row>
    <row r="1552" spans="1:3">
      <c r="A1552" s="2" t="s">
        <v>104</v>
      </c>
      <c r="B1552" t="s">
        <v>1604</v>
      </c>
      <c r="C1552" s="9">
        <v>0</v>
      </c>
    </row>
    <row r="1553" spans="1:3">
      <c r="A1553" s="1" t="s">
        <v>4</v>
      </c>
      <c r="B1553" t="s">
        <v>1600</v>
      </c>
      <c r="C1553" s="9">
        <v>0</v>
      </c>
    </row>
    <row r="1554" spans="1:3">
      <c r="A1554" s="1" t="s">
        <v>4</v>
      </c>
      <c r="B1554" t="s">
        <v>1601</v>
      </c>
      <c r="C1554" s="9">
        <v>0</v>
      </c>
    </row>
    <row r="1555" spans="1:3">
      <c r="A1555" t="s">
        <v>2</v>
      </c>
      <c r="B1555" t="s">
        <v>1599</v>
      </c>
      <c r="C1555" s="9">
        <v>0</v>
      </c>
    </row>
    <row r="1556" spans="1:3">
      <c r="A1556" t="s">
        <v>86</v>
      </c>
      <c r="B1556" t="s">
        <v>1596</v>
      </c>
      <c r="C1556" s="9">
        <v>0</v>
      </c>
    </row>
    <row r="1557" spans="1:3">
      <c r="A1557" t="s">
        <v>86</v>
      </c>
      <c r="B1557" t="s">
        <v>1597</v>
      </c>
      <c r="C1557" s="9">
        <v>0</v>
      </c>
    </row>
    <row r="1558" spans="1:3">
      <c r="A1558" t="s">
        <v>86</v>
      </c>
      <c r="B1558" t="s">
        <v>1598</v>
      </c>
      <c r="C1558" s="9">
        <v>0</v>
      </c>
    </row>
    <row r="1559" spans="1:3">
      <c r="A1559" t="s">
        <v>91</v>
      </c>
      <c r="B1559" t="s">
        <v>1594</v>
      </c>
      <c r="C1559" s="9">
        <v>0</v>
      </c>
    </row>
    <row r="1560" spans="1:3">
      <c r="A1560" t="s">
        <v>91</v>
      </c>
      <c r="B1560" t="s">
        <v>1595</v>
      </c>
      <c r="C1560" s="9">
        <v>0</v>
      </c>
    </row>
    <row r="1561" spans="1:3">
      <c r="A1561" t="s">
        <v>0</v>
      </c>
      <c r="B1561" t="s">
        <v>1692</v>
      </c>
      <c r="C1561" s="9">
        <v>0</v>
      </c>
    </row>
    <row r="1562" spans="1:3">
      <c r="A1562" t="s">
        <v>0</v>
      </c>
      <c r="B1562" t="s">
        <v>1693</v>
      </c>
      <c r="C1562" s="9">
        <v>0</v>
      </c>
    </row>
    <row r="1563" spans="1:3">
      <c r="A1563" s="1" t="s">
        <v>94</v>
      </c>
      <c r="B1563" t="s">
        <v>1691</v>
      </c>
      <c r="C1563" s="9">
        <v>0</v>
      </c>
    </row>
    <row r="1564" spans="1:3">
      <c r="A1564" s="1" t="s">
        <v>93</v>
      </c>
      <c r="B1564" t="s">
        <v>1686</v>
      </c>
      <c r="C1564" s="9">
        <v>0</v>
      </c>
    </row>
    <row r="1565" spans="1:3">
      <c r="A1565" s="1" t="s">
        <v>93</v>
      </c>
      <c r="B1565" t="s">
        <v>1687</v>
      </c>
      <c r="C1565" s="9">
        <v>0</v>
      </c>
    </row>
    <row r="1566" spans="1:3">
      <c r="A1566" s="1" t="s">
        <v>93</v>
      </c>
      <c r="B1566" t="s">
        <v>1688</v>
      </c>
      <c r="C1566" s="9">
        <v>0</v>
      </c>
    </row>
    <row r="1567" spans="1:3">
      <c r="A1567" s="1" t="s">
        <v>93</v>
      </c>
      <c r="B1567" t="s">
        <v>1689</v>
      </c>
      <c r="C1567" s="9">
        <v>0</v>
      </c>
    </row>
    <row r="1568" spans="1:3">
      <c r="A1568" s="1" t="s">
        <v>93</v>
      </c>
      <c r="B1568" t="s">
        <v>1690</v>
      </c>
      <c r="C1568" s="9">
        <v>0</v>
      </c>
    </row>
    <row r="1569" spans="1:3">
      <c r="A1569" s="1" t="s">
        <v>415</v>
      </c>
      <c r="B1569" t="s">
        <v>1442</v>
      </c>
      <c r="C1569" s="9">
        <v>0</v>
      </c>
    </row>
    <row r="1570" spans="1:3">
      <c r="A1570" s="1" t="s">
        <v>415</v>
      </c>
      <c r="B1570" t="s">
        <v>1683</v>
      </c>
      <c r="C1570" s="9">
        <v>0</v>
      </c>
    </row>
    <row r="1571" spans="1:3">
      <c r="A1571" s="1" t="s">
        <v>415</v>
      </c>
      <c r="B1571" t="s">
        <v>1684</v>
      </c>
      <c r="C1571" s="9">
        <v>0</v>
      </c>
    </row>
    <row r="1572" spans="1:3">
      <c r="A1572" s="1" t="s">
        <v>415</v>
      </c>
      <c r="B1572" t="s">
        <v>1685</v>
      </c>
      <c r="C1572" s="9">
        <v>0</v>
      </c>
    </row>
    <row r="1573" spans="1:3">
      <c r="A1573" s="2" t="s">
        <v>74</v>
      </c>
      <c r="B1573" t="s">
        <v>1435</v>
      </c>
      <c r="C1573" s="9">
        <v>0</v>
      </c>
    </row>
    <row r="1574" spans="1:3">
      <c r="A1574" s="2" t="s">
        <v>74</v>
      </c>
      <c r="B1574" t="s">
        <v>1436</v>
      </c>
      <c r="C1574" s="9">
        <v>0</v>
      </c>
    </row>
    <row r="1575" spans="1:3">
      <c r="A1575" s="2" t="s">
        <v>74</v>
      </c>
      <c r="B1575" t="s">
        <v>1437</v>
      </c>
      <c r="C1575" s="9">
        <v>0</v>
      </c>
    </row>
    <row r="1576" spans="1:3">
      <c r="A1576" s="2" t="s">
        <v>74</v>
      </c>
      <c r="B1576" t="s">
        <v>1438</v>
      </c>
      <c r="C1576" s="9">
        <v>0</v>
      </c>
    </row>
    <row r="1577" spans="1:3">
      <c r="A1577" s="2" t="s">
        <v>74</v>
      </c>
      <c r="B1577" t="s">
        <v>1439</v>
      </c>
      <c r="C1577" s="9">
        <v>0</v>
      </c>
    </row>
    <row r="1578" spans="1:3">
      <c r="A1578" s="2" t="s">
        <v>74</v>
      </c>
      <c r="B1578" t="s">
        <v>1440</v>
      </c>
      <c r="C1578" s="9">
        <v>0</v>
      </c>
    </row>
    <row r="1579" spans="1:3">
      <c r="A1579" s="2" t="s">
        <v>74</v>
      </c>
      <c r="B1579" t="s">
        <v>1441</v>
      </c>
      <c r="C1579" s="9">
        <v>0</v>
      </c>
    </row>
    <row r="1580" spans="1:3">
      <c r="A1580" s="1" t="s">
        <v>288</v>
      </c>
      <c r="B1580" t="s">
        <v>1430</v>
      </c>
      <c r="C1580" s="9">
        <v>0</v>
      </c>
    </row>
    <row r="1581" spans="1:3">
      <c r="A1581" s="1" t="s">
        <v>288</v>
      </c>
      <c r="B1581" t="s">
        <v>1431</v>
      </c>
      <c r="C1581" s="9">
        <v>0</v>
      </c>
    </row>
    <row r="1582" spans="1:3">
      <c r="A1582" s="1" t="s">
        <v>288</v>
      </c>
      <c r="B1582" t="s">
        <v>1432</v>
      </c>
      <c r="C1582" s="9">
        <v>0</v>
      </c>
    </row>
    <row r="1583" spans="1:3">
      <c r="A1583" s="1" t="s">
        <v>288</v>
      </c>
      <c r="B1583" t="s">
        <v>1433</v>
      </c>
      <c r="C1583" s="9">
        <v>0</v>
      </c>
    </row>
    <row r="1584" spans="1:3">
      <c r="A1584" s="1" t="s">
        <v>288</v>
      </c>
      <c r="B1584" t="s">
        <v>1434</v>
      </c>
      <c r="C1584" s="9">
        <v>0</v>
      </c>
    </row>
    <row r="1585" spans="1:3">
      <c r="A1585" s="1" t="s">
        <v>70</v>
      </c>
      <c r="B1585" t="s">
        <v>1413</v>
      </c>
      <c r="C1585" s="9">
        <v>0</v>
      </c>
    </row>
    <row r="1586" spans="1:3">
      <c r="A1586" s="1" t="s">
        <v>70</v>
      </c>
      <c r="B1586" t="s">
        <v>1414</v>
      </c>
      <c r="C1586" s="9">
        <v>0</v>
      </c>
    </row>
    <row r="1587" spans="1:3">
      <c r="A1587" s="1" t="s">
        <v>70</v>
      </c>
      <c r="B1587" t="s">
        <v>1415</v>
      </c>
      <c r="C1587" s="9">
        <v>0</v>
      </c>
    </row>
    <row r="1588" spans="1:3">
      <c r="A1588" s="1" t="s">
        <v>70</v>
      </c>
      <c r="B1588" t="s">
        <v>1416</v>
      </c>
      <c r="C1588" s="9">
        <v>0</v>
      </c>
    </row>
    <row r="1589" spans="1:3">
      <c r="A1589" s="1" t="s">
        <v>70</v>
      </c>
      <c r="B1589" t="s">
        <v>1417</v>
      </c>
      <c r="C1589" s="9">
        <v>0</v>
      </c>
    </row>
    <row r="1590" spans="1:3">
      <c r="A1590" s="1" t="s">
        <v>70</v>
      </c>
      <c r="B1590" t="s">
        <v>1418</v>
      </c>
      <c r="C1590" s="9">
        <v>0</v>
      </c>
    </row>
    <row r="1591" spans="1:3">
      <c r="A1591" s="1" t="s">
        <v>70</v>
      </c>
      <c r="B1591" t="s">
        <v>1419</v>
      </c>
      <c r="C1591" s="9">
        <v>0</v>
      </c>
    </row>
    <row r="1592" spans="1:3">
      <c r="A1592" s="1" t="s">
        <v>70</v>
      </c>
      <c r="B1592" t="s">
        <v>1420</v>
      </c>
      <c r="C1592" s="9">
        <v>0</v>
      </c>
    </row>
    <row r="1593" spans="1:3">
      <c r="A1593" s="1" t="s">
        <v>70</v>
      </c>
      <c r="B1593" t="s">
        <v>1421</v>
      </c>
      <c r="C1593" s="9">
        <v>0</v>
      </c>
    </row>
    <row r="1594" spans="1:3">
      <c r="A1594" s="1" t="s">
        <v>70</v>
      </c>
      <c r="B1594" t="s">
        <v>1422</v>
      </c>
      <c r="C1594" s="9">
        <v>0</v>
      </c>
    </row>
    <row r="1595" spans="1:3">
      <c r="A1595" s="1" t="s">
        <v>70</v>
      </c>
      <c r="B1595" t="s">
        <v>1423</v>
      </c>
      <c r="C1595" s="9">
        <v>0</v>
      </c>
    </row>
    <row r="1596" spans="1:3">
      <c r="A1596" s="1" t="s">
        <v>70</v>
      </c>
      <c r="B1596" t="s">
        <v>1424</v>
      </c>
      <c r="C1596" s="9">
        <v>0</v>
      </c>
    </row>
    <row r="1597" spans="1:3">
      <c r="A1597" s="1" t="s">
        <v>70</v>
      </c>
      <c r="B1597" t="s">
        <v>1425</v>
      </c>
      <c r="C1597" s="9">
        <v>0</v>
      </c>
    </row>
    <row r="1598" spans="1:3">
      <c r="A1598" s="1" t="s">
        <v>70</v>
      </c>
      <c r="B1598" t="s">
        <v>1426</v>
      </c>
      <c r="C1598" s="9">
        <v>0</v>
      </c>
    </row>
    <row r="1599" spans="1:3">
      <c r="A1599" s="1" t="s">
        <v>70</v>
      </c>
      <c r="B1599" t="s">
        <v>1427</v>
      </c>
      <c r="C1599" s="9">
        <v>0</v>
      </c>
    </row>
    <row r="1600" spans="1:3">
      <c r="A1600" s="1" t="s">
        <v>70</v>
      </c>
      <c r="B1600" t="s">
        <v>1428</v>
      </c>
      <c r="C1600" s="9">
        <v>0</v>
      </c>
    </row>
    <row r="1601" spans="1:3">
      <c r="A1601" s="1" t="s">
        <v>70</v>
      </c>
      <c r="B1601" t="s">
        <v>1429</v>
      </c>
      <c r="C1601" s="9">
        <v>0</v>
      </c>
    </row>
    <row r="1602" spans="1:3">
      <c r="A1602" s="1" t="s">
        <v>71</v>
      </c>
      <c r="B1602" t="s">
        <v>1412</v>
      </c>
      <c r="C1602" s="9">
        <v>0</v>
      </c>
    </row>
    <row r="1603" spans="1:3">
      <c r="A1603" s="1" t="s">
        <v>72</v>
      </c>
      <c r="B1603" t="s">
        <v>1411</v>
      </c>
      <c r="C1603" s="9">
        <v>0</v>
      </c>
    </row>
    <row r="1604" spans="1:3">
      <c r="A1604" t="s">
        <v>89</v>
      </c>
      <c r="B1604" t="s">
        <v>1558</v>
      </c>
      <c r="C1604" s="9">
        <v>-1</v>
      </c>
    </row>
    <row r="1605" spans="1:3">
      <c r="A1605" t="s">
        <v>89</v>
      </c>
      <c r="B1605" t="s">
        <v>1559</v>
      </c>
      <c r="C1605" s="9">
        <v>-1</v>
      </c>
    </row>
    <row r="1606" spans="1:3">
      <c r="A1606" t="s">
        <v>90</v>
      </c>
      <c r="B1606" t="s">
        <v>1556</v>
      </c>
      <c r="C1606" s="9">
        <v>-1</v>
      </c>
    </row>
    <row r="1607" spans="1:3">
      <c r="A1607" t="s">
        <v>90</v>
      </c>
      <c r="B1607" t="s">
        <v>1557</v>
      </c>
      <c r="C1607" s="9">
        <v>-1</v>
      </c>
    </row>
    <row r="1608" spans="1:3">
      <c r="A1608" t="s">
        <v>163</v>
      </c>
      <c r="B1608" t="s">
        <v>1554</v>
      </c>
      <c r="C1608" s="9">
        <v>-1</v>
      </c>
    </row>
    <row r="1609" spans="1:3">
      <c r="A1609" t="s">
        <v>163</v>
      </c>
      <c r="B1609" t="s">
        <v>1555</v>
      </c>
      <c r="C1609" s="9">
        <v>-1</v>
      </c>
    </row>
    <row r="1610" spans="1:3">
      <c r="A1610" s="1" t="s">
        <v>4</v>
      </c>
      <c r="B1610" t="s">
        <v>1553</v>
      </c>
      <c r="C1610" s="9">
        <v>-1</v>
      </c>
    </row>
    <row r="1611" spans="1:3">
      <c r="A1611" t="s">
        <v>2</v>
      </c>
      <c r="B1611" t="s">
        <v>1551</v>
      </c>
      <c r="C1611" s="9">
        <v>-1</v>
      </c>
    </row>
    <row r="1612" spans="1:3">
      <c r="A1612" t="s">
        <v>2</v>
      </c>
      <c r="B1612" t="s">
        <v>1552</v>
      </c>
      <c r="C1612" s="9">
        <v>-1</v>
      </c>
    </row>
    <row r="1613" spans="1:3">
      <c r="A1613" t="s">
        <v>86</v>
      </c>
      <c r="B1613" t="s">
        <v>1549</v>
      </c>
      <c r="C1613" s="9">
        <v>-1</v>
      </c>
    </row>
    <row r="1614" spans="1:3">
      <c r="A1614" t="s">
        <v>86</v>
      </c>
      <c r="B1614" t="s">
        <v>1550</v>
      </c>
      <c r="C1614" s="9">
        <v>-1</v>
      </c>
    </row>
    <row r="1615" spans="1:3">
      <c r="A1615" t="s">
        <v>3</v>
      </c>
      <c r="B1615" t="s">
        <v>1548</v>
      </c>
      <c r="C1615" s="9">
        <v>-1</v>
      </c>
    </row>
    <row r="1616" spans="1:3">
      <c r="A1616" s="1" t="s">
        <v>93</v>
      </c>
      <c r="B1616" t="s">
        <v>1543</v>
      </c>
      <c r="C1616" s="9">
        <v>-1</v>
      </c>
    </row>
    <row r="1617" spans="1:3">
      <c r="A1617" s="1" t="s">
        <v>93</v>
      </c>
      <c r="B1617" t="s">
        <v>1544</v>
      </c>
      <c r="C1617" s="9">
        <v>-1</v>
      </c>
    </row>
    <row r="1618" spans="1:3">
      <c r="A1618" s="1" t="s">
        <v>93</v>
      </c>
      <c r="B1618" t="s">
        <v>1545</v>
      </c>
      <c r="C1618" s="9">
        <v>-1</v>
      </c>
    </row>
    <row r="1619" spans="1:3">
      <c r="A1619" s="1" t="s">
        <v>93</v>
      </c>
      <c r="B1619" t="s">
        <v>1546</v>
      </c>
      <c r="C1619" s="9">
        <v>-1</v>
      </c>
    </row>
    <row r="1620" spans="1:3">
      <c r="A1620" s="1" t="s">
        <v>93</v>
      </c>
      <c r="B1620" t="s">
        <v>1547</v>
      </c>
      <c r="C1620" s="9">
        <v>-1</v>
      </c>
    </row>
    <row r="1621" spans="1:3">
      <c r="A1621" s="1" t="s">
        <v>415</v>
      </c>
      <c r="B1621" t="s">
        <v>1540</v>
      </c>
      <c r="C1621" s="9">
        <v>-1</v>
      </c>
    </row>
    <row r="1622" spans="1:3">
      <c r="A1622" s="1" t="s">
        <v>415</v>
      </c>
      <c r="B1622" t="s">
        <v>1541</v>
      </c>
      <c r="C1622" s="9">
        <v>-1</v>
      </c>
    </row>
    <row r="1623" spans="1:3">
      <c r="A1623" s="1" t="s">
        <v>415</v>
      </c>
      <c r="B1623" t="s">
        <v>1542</v>
      </c>
      <c r="C1623" s="9">
        <v>-1</v>
      </c>
    </row>
    <row r="1624" spans="1:3">
      <c r="A1624" s="2" t="s">
        <v>74</v>
      </c>
      <c r="B1624" t="s">
        <v>1537</v>
      </c>
      <c r="C1624" s="9">
        <v>-1</v>
      </c>
    </row>
    <row r="1625" spans="1:3">
      <c r="A1625" s="2" t="s">
        <v>74</v>
      </c>
      <c r="B1625" t="s">
        <v>1538</v>
      </c>
      <c r="C1625" s="9">
        <v>-1</v>
      </c>
    </row>
    <row r="1626" spans="1:3">
      <c r="A1626" s="2" t="s">
        <v>74</v>
      </c>
      <c r="B1626" t="s">
        <v>1539</v>
      </c>
      <c r="C1626" s="9">
        <v>-1</v>
      </c>
    </row>
    <row r="1627" spans="1:3">
      <c r="A1627" s="1" t="s">
        <v>70</v>
      </c>
      <c r="B1627" t="s">
        <v>1611</v>
      </c>
      <c r="C1627" s="9">
        <v>-1</v>
      </c>
    </row>
    <row r="1628" spans="1:3">
      <c r="A1628" s="1" t="s">
        <v>70</v>
      </c>
      <c r="B1628" t="s">
        <v>1531</v>
      </c>
      <c r="C1628" s="9">
        <v>-1</v>
      </c>
    </row>
    <row r="1629" spans="1:3">
      <c r="A1629" s="1" t="s">
        <v>70</v>
      </c>
      <c r="B1629" t="s">
        <v>1532</v>
      </c>
      <c r="C1629" s="9">
        <v>-1</v>
      </c>
    </row>
    <row r="1630" spans="1:3">
      <c r="A1630" s="1" t="s">
        <v>70</v>
      </c>
      <c r="B1630" t="s">
        <v>1533</v>
      </c>
      <c r="C1630" s="9">
        <v>-1</v>
      </c>
    </row>
    <row r="1631" spans="1:3">
      <c r="A1631" s="1" t="s">
        <v>70</v>
      </c>
      <c r="B1631" t="s">
        <v>1534</v>
      </c>
      <c r="C1631" s="9">
        <v>-1</v>
      </c>
    </row>
    <row r="1632" spans="1:3">
      <c r="A1632" s="1" t="s">
        <v>70</v>
      </c>
      <c r="B1632" t="s">
        <v>1535</v>
      </c>
      <c r="C1632" s="9">
        <v>-1</v>
      </c>
    </row>
    <row r="1633" spans="1:3">
      <c r="A1633" s="1" t="s">
        <v>70</v>
      </c>
      <c r="B1633" t="s">
        <v>1536</v>
      </c>
      <c r="C1633" s="9">
        <v>-1</v>
      </c>
    </row>
    <row r="1634" spans="1:3">
      <c r="A1634" s="1" t="s">
        <v>71</v>
      </c>
      <c r="B1634" t="s">
        <v>1610</v>
      </c>
      <c r="C1634" s="9">
        <v>-1</v>
      </c>
    </row>
    <row r="1635" spans="1:3">
      <c r="A1635" s="1" t="s">
        <v>72</v>
      </c>
      <c r="B1635" t="s">
        <v>1608</v>
      </c>
      <c r="C1635" s="9">
        <v>-1</v>
      </c>
    </row>
    <row r="1636" spans="1:3">
      <c r="A1636" s="1" t="s">
        <v>72</v>
      </c>
      <c r="B1636" t="s">
        <v>1609</v>
      </c>
      <c r="C1636" s="9">
        <v>-1</v>
      </c>
    </row>
    <row r="1637" spans="1:3">
      <c r="A1637" s="1" t="s">
        <v>93</v>
      </c>
      <c r="B1637" t="s">
        <v>1565</v>
      </c>
      <c r="C1637" s="9">
        <v>-2</v>
      </c>
    </row>
    <row r="1638" spans="1:3">
      <c r="A1638" s="1" t="s">
        <v>93</v>
      </c>
      <c r="B1638" t="s">
        <v>1654</v>
      </c>
      <c r="C1638" s="9">
        <v>-2</v>
      </c>
    </row>
    <row r="1639" spans="1:3">
      <c r="A1639" s="1" t="s">
        <v>93</v>
      </c>
      <c r="B1639" t="s">
        <v>1655</v>
      </c>
      <c r="C1639" s="9">
        <v>-2</v>
      </c>
    </row>
    <row r="1640" spans="1:3">
      <c r="A1640" s="2" t="s">
        <v>74</v>
      </c>
      <c r="B1640" t="s">
        <v>1564</v>
      </c>
      <c r="C1640" s="9">
        <v>-2</v>
      </c>
    </row>
    <row r="1641" spans="1:3">
      <c r="A1641" s="1" t="s">
        <v>288</v>
      </c>
      <c r="B1641" t="s">
        <v>1563</v>
      </c>
      <c r="C1641" s="9">
        <v>-2</v>
      </c>
    </row>
    <row r="1642" spans="1:3">
      <c r="A1642" s="1" t="s">
        <v>70</v>
      </c>
      <c r="B1642" t="s">
        <v>1560</v>
      </c>
      <c r="C1642" s="9">
        <v>-2</v>
      </c>
    </row>
    <row r="1643" spans="1:3">
      <c r="A1643" s="1" t="s">
        <v>70</v>
      </c>
      <c r="B1643" t="s">
        <v>1561</v>
      </c>
      <c r="C1643" s="9">
        <v>-2</v>
      </c>
    </row>
    <row r="1644" spans="1:3">
      <c r="A1644" s="1" t="s">
        <v>70</v>
      </c>
      <c r="B1644" t="s">
        <v>1562</v>
      </c>
      <c r="C1644" s="9">
        <v>-2</v>
      </c>
    </row>
    <row r="1645" spans="1:3">
      <c r="A1645" t="s">
        <v>90</v>
      </c>
      <c r="B1645" t="s">
        <v>1665</v>
      </c>
      <c r="C1645" s="9">
        <v>-3</v>
      </c>
    </row>
    <row r="1646" spans="1:3">
      <c r="A1646" s="2" t="s">
        <v>104</v>
      </c>
      <c r="B1646" t="s">
        <v>1664</v>
      </c>
      <c r="C1646" s="9">
        <v>-3</v>
      </c>
    </row>
    <row r="1647" spans="1:3">
      <c r="A1647" t="s">
        <v>86</v>
      </c>
      <c r="B1647" t="s">
        <v>1663</v>
      </c>
      <c r="C1647" s="9">
        <v>-3</v>
      </c>
    </row>
    <row r="1648" spans="1:3">
      <c r="A1648" t="s">
        <v>91</v>
      </c>
      <c r="B1648" t="s">
        <v>1661</v>
      </c>
      <c r="C1648" s="9">
        <v>-3</v>
      </c>
    </row>
    <row r="1649" spans="1:3">
      <c r="A1649" t="s">
        <v>91</v>
      </c>
      <c r="B1649" t="s">
        <v>1662</v>
      </c>
      <c r="C1649" s="9">
        <v>-3</v>
      </c>
    </row>
    <row r="1650" spans="1:3">
      <c r="A1650" t="s">
        <v>0</v>
      </c>
      <c r="B1650" t="s">
        <v>1660</v>
      </c>
      <c r="C1650" s="9">
        <v>-3</v>
      </c>
    </row>
    <row r="1651" spans="1:3">
      <c r="A1651" s="1" t="s">
        <v>93</v>
      </c>
      <c r="B1651" t="s">
        <v>1659</v>
      </c>
      <c r="C1651" s="9">
        <v>-3</v>
      </c>
    </row>
    <row r="1652" spans="1:3">
      <c r="A1652" s="1" t="s">
        <v>70</v>
      </c>
      <c r="B1652" t="s">
        <v>1656</v>
      </c>
      <c r="C1652" s="9">
        <v>-3</v>
      </c>
    </row>
    <row r="1653" spans="1:3">
      <c r="A1653" s="1" t="s">
        <v>70</v>
      </c>
      <c r="B1653" t="s">
        <v>1657</v>
      </c>
      <c r="C1653" s="9">
        <v>-3</v>
      </c>
    </row>
    <row r="1654" spans="1:3">
      <c r="A1654" s="1" t="s">
        <v>70</v>
      </c>
      <c r="B1654" t="s">
        <v>1658</v>
      </c>
      <c r="C1654" s="9">
        <v>-3</v>
      </c>
    </row>
    <row r="1655" spans="1:3">
      <c r="A1655" s="1" t="s">
        <v>4</v>
      </c>
      <c r="B1655" t="s">
        <v>1666</v>
      </c>
      <c r="C1655" s="9">
        <v>-4</v>
      </c>
    </row>
    <row r="1656" spans="1:3">
      <c r="A1656" s="1"/>
    </row>
    <row r="1657" spans="1:3">
      <c r="A1657" s="1"/>
    </row>
    <row r="1658" spans="1:3">
      <c r="A1658" s="1"/>
    </row>
    <row r="1659" spans="1:3">
      <c r="A1659" s="1"/>
    </row>
    <row r="1660" spans="1:3">
      <c r="A1660" s="1"/>
    </row>
    <row r="1661" spans="1:3">
      <c r="A1661" s="1"/>
    </row>
    <row r="1662" spans="1:3">
      <c r="A1662" s="1"/>
    </row>
    <row r="1663" spans="1:3">
      <c r="A1663" s="1"/>
    </row>
    <row r="1664" spans="1:3">
      <c r="A1664" s="1"/>
    </row>
    <row r="1665" spans="1:1">
      <c r="A1665" s="1"/>
    </row>
    <row r="1666" spans="1:1">
      <c r="A1666" s="1"/>
    </row>
    <row r="1667" spans="1:1">
      <c r="A1667" s="1"/>
    </row>
    <row r="1668" spans="1:1">
      <c r="A1668" s="2"/>
    </row>
    <row r="1669" spans="1:1">
      <c r="A1669" s="2"/>
    </row>
    <row r="1670" spans="1:1">
      <c r="A1670" s="2"/>
    </row>
    <row r="1671" spans="1:1">
      <c r="A1671" s="2"/>
    </row>
    <row r="1672" spans="1:1">
      <c r="A1672" s="2"/>
    </row>
    <row r="1673" spans="1:1">
      <c r="A1673" s="2"/>
    </row>
    <row r="1674" spans="1:1">
      <c r="A1674" s="2"/>
    </row>
    <row r="1675" spans="1:1">
      <c r="A1675" s="2"/>
    </row>
    <row r="1676" spans="1:1">
      <c r="A1676" s="2"/>
    </row>
    <row r="1677" spans="1:1">
      <c r="A1677" s="2"/>
    </row>
    <row r="1678" spans="1:1">
      <c r="A1678" s="2"/>
    </row>
    <row r="1679" spans="1:1">
      <c r="A1679" s="2"/>
    </row>
    <row r="1680" spans="1:1">
      <c r="A1680" s="2"/>
    </row>
    <row r="1681" spans="1:1">
      <c r="A1681" s="1"/>
    </row>
    <row r="1682" spans="1:1">
      <c r="A1682" s="1"/>
    </row>
    <row r="1683" spans="1:1">
      <c r="A1683" s="1"/>
    </row>
    <row r="1684" spans="1:1">
      <c r="A1684" s="1"/>
    </row>
    <row r="1685" spans="1:1">
      <c r="A1685" s="1"/>
    </row>
    <row r="1686" spans="1:1">
      <c r="A1686" s="1"/>
    </row>
    <row r="1687" spans="1:1">
      <c r="A1687" s="1"/>
    </row>
    <row r="1688" spans="1:1">
      <c r="A1688" s="1"/>
    </row>
    <row r="1689" spans="1:1">
      <c r="A1689" s="2"/>
    </row>
    <row r="1690" spans="1:1">
      <c r="A1690" s="2"/>
    </row>
    <row r="1691" spans="1:1">
      <c r="A1691" s="2"/>
    </row>
    <row r="1692" spans="1:1">
      <c r="A1692" s="2"/>
    </row>
    <row r="1693" spans="1:1">
      <c r="A1693" s="2"/>
    </row>
    <row r="1694" spans="1:1">
      <c r="A1694" s="2"/>
    </row>
    <row r="1695" spans="1:1">
      <c r="A1695" s="2"/>
    </row>
    <row r="1696" spans="1:1">
      <c r="A1696" s="2"/>
    </row>
    <row r="1697" spans="1:1">
      <c r="A1697" s="2"/>
    </row>
    <row r="1698" spans="1:1">
      <c r="A1698" s="2"/>
    </row>
    <row r="1699" spans="1:1">
      <c r="A1699" s="2"/>
    </row>
    <row r="1700" spans="1:1">
      <c r="A1700" s="2"/>
    </row>
    <row r="1701" spans="1:1">
      <c r="A1701" s="2"/>
    </row>
    <row r="1702" spans="1:1">
      <c r="A1702" s="2"/>
    </row>
    <row r="1703" spans="1:1">
      <c r="A1703" s="2"/>
    </row>
    <row r="1704" spans="1:1">
      <c r="A1704" s="2"/>
    </row>
    <row r="1705" spans="1:1">
      <c r="A1705" s="2"/>
    </row>
    <row r="1706" spans="1:1">
      <c r="A1706" s="2"/>
    </row>
    <row r="1731" spans="1:1">
      <c r="A1731" s="1"/>
    </row>
    <row r="1732" spans="1:1">
      <c r="A1732" s="1"/>
    </row>
    <row r="1733" spans="1:1">
      <c r="A1733" s="1"/>
    </row>
    <row r="1734" spans="1:1">
      <c r="A1734" s="1"/>
    </row>
    <row r="1735" spans="1:1">
      <c r="A1735" s="1"/>
    </row>
    <row r="1736" spans="1:1">
      <c r="A1736" s="1"/>
    </row>
    <row r="1737" spans="1:1">
      <c r="A1737" s="1"/>
    </row>
    <row r="1738" spans="1:1">
      <c r="A1738" s="1"/>
    </row>
    <row r="1739" spans="1:1">
      <c r="A1739" s="2"/>
    </row>
    <row r="1740" spans="1:1">
      <c r="A1740" s="2"/>
    </row>
    <row r="1741" spans="1:1">
      <c r="A1741" s="2"/>
    </row>
    <row r="1742" spans="1:1">
      <c r="A1742" s="2"/>
    </row>
    <row r="1743" spans="1:1">
      <c r="A1743" s="2"/>
    </row>
    <row r="1744" spans="1:1">
      <c r="A1744" s="2"/>
    </row>
    <row r="1745" spans="1:1">
      <c r="A1745" s="2"/>
    </row>
    <row r="1746" spans="1:1">
      <c r="A1746" s="2"/>
    </row>
    <row r="1747" spans="1:1">
      <c r="A1747" s="2"/>
    </row>
    <row r="1748" spans="1:1">
      <c r="A1748" s="2"/>
    </row>
    <row r="1749" spans="1:1">
      <c r="A1749" s="2"/>
    </row>
    <row r="1750" spans="1:1">
      <c r="A1750" s="2"/>
    </row>
    <row r="1751" spans="1:1">
      <c r="A1751" s="2"/>
    </row>
    <row r="1752" spans="1:1">
      <c r="A1752" s="2"/>
    </row>
    <row r="1753" spans="1:1">
      <c r="A1753" s="2"/>
    </row>
    <row r="1754" spans="1:1">
      <c r="A1754" s="2"/>
    </row>
    <row r="1755" spans="1:1">
      <c r="A1755" s="2"/>
    </row>
    <row r="1756" spans="1:1">
      <c r="A1756" s="2"/>
    </row>
    <row r="1764" spans="1:1">
      <c r="A1764" s="1"/>
    </row>
    <row r="1765" spans="1:1">
      <c r="A1765" s="1"/>
    </row>
    <row r="1766" spans="1:1">
      <c r="A1766" s="1"/>
    </row>
    <row r="1767" spans="1:1">
      <c r="A1767" s="1"/>
    </row>
    <row r="1768" spans="1:1">
      <c r="A1768" s="1"/>
    </row>
    <row r="1769" spans="1:1">
      <c r="A1769" s="1"/>
    </row>
    <row r="1770" spans="1:1">
      <c r="A1770" s="1"/>
    </row>
    <row r="1771" spans="1:1">
      <c r="A1771" s="1"/>
    </row>
    <row r="1772" spans="1:1">
      <c r="A1772" s="1"/>
    </row>
    <row r="1773" spans="1:1">
      <c r="A1773" s="1"/>
    </row>
    <row r="1774" spans="1:1">
      <c r="A1774" s="1"/>
    </row>
    <row r="1775" spans="1:1">
      <c r="A1775" s="1"/>
    </row>
    <row r="1776" spans="1:1">
      <c r="A1776" s="1"/>
    </row>
    <row r="1777" spans="1:1">
      <c r="A1777" s="1"/>
    </row>
  </sheetData>
  <sortState ref="A28:C1653">
    <sortCondition descending="1" ref="C29:C1653"/>
    <sortCondition ref="A29:A1653"/>
  </sortState>
  <phoneticPr fontId="4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Austin Health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 Williams</dc:creator>
  <cp:lastModifiedBy>David Williams</cp:lastModifiedBy>
  <cp:lastPrinted>2010-03-28T11:58:51Z</cp:lastPrinted>
  <dcterms:created xsi:type="dcterms:W3CDTF">2010-03-28T11:47:08Z</dcterms:created>
  <dcterms:modified xsi:type="dcterms:W3CDTF">2010-10-14T01:31:54Z</dcterms:modified>
</cp:coreProperties>
</file>